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8"/>
  <workbookPr/>
  <mc:AlternateContent xmlns:mc="http://schemas.openxmlformats.org/markup-compatibility/2006">
    <mc:Choice Requires="x15">
      <x15ac:absPath xmlns:x15ac="http://schemas.microsoft.com/office/spreadsheetml/2010/11/ac" url="C:\Users\Režný\OneDrive - Univerzita Hradec Králové\Projekty\IT4Neuro\"/>
    </mc:Choice>
  </mc:AlternateContent>
  <xr:revisionPtr revIDLastSave="3" documentId="13_ncr:1_{47A583AF-39ED-492B-96D3-10E39C3BAFC9}" xr6:coauthVersionLast="47" xr6:coauthVersionMax="47" xr10:uidLastSave="{C9BC8EA3-7B43-4792-AD65-F3CA692B4A34}"/>
  <bookViews>
    <workbookView xWindow="0" yWindow="0" windowWidth="15200" windowHeight="6940" firstSheet="3" activeTab="3" xr2:uid="{00000000-000D-0000-FFFF-FFFF00000000}"/>
  </bookViews>
  <sheets>
    <sheet name="Alzheimer disease expenditures" sheetId="9" r:id="rId1"/>
    <sheet name="Parkinson disease expenditures" sheetId="10" r:id="rId2"/>
    <sheet name="Amyotrophic lateral sclerosis e" sheetId="11" r:id="rId3"/>
    <sheet name="Vascular disease expenditures" sheetId="1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2" i="11" l="1"/>
  <c r="K12" i="11"/>
  <c r="L12" i="11"/>
  <c r="K12" i="9"/>
  <c r="L12" i="9"/>
  <c r="M12" i="9"/>
  <c r="K13" i="9"/>
  <c r="L13" i="9"/>
  <c r="M13" i="9"/>
  <c r="K14" i="9"/>
  <c r="L14" i="9"/>
  <c r="M14" i="9"/>
  <c r="I3" i="12" l="1"/>
  <c r="I9" i="11"/>
  <c r="I6" i="11"/>
  <c r="I3" i="11"/>
  <c r="C15" i="11"/>
  <c r="C27" i="10"/>
  <c r="J24" i="10"/>
  <c r="J21" i="10"/>
  <c r="J18" i="10"/>
  <c r="J15" i="10"/>
  <c r="J12" i="10"/>
  <c r="J9" i="10"/>
  <c r="J6" i="10"/>
  <c r="J3" i="10"/>
  <c r="C30" i="9"/>
  <c r="J27" i="9"/>
  <c r="J24" i="9"/>
  <c r="J3" i="11" l="1"/>
  <c r="K3" i="11"/>
  <c r="L3" i="11"/>
  <c r="J6" i="11"/>
  <c r="K6" i="11"/>
  <c r="L6" i="11"/>
  <c r="J9" i="11"/>
  <c r="K9" i="11"/>
  <c r="L9" i="11"/>
  <c r="J3" i="12"/>
  <c r="K3" i="12"/>
  <c r="L3" i="12"/>
  <c r="M3" i="12"/>
  <c r="N26" i="10"/>
  <c r="M25" i="10"/>
  <c r="L25" i="10"/>
  <c r="K26" i="10"/>
  <c r="L26" i="10"/>
  <c r="K24" i="10"/>
  <c r="M26" i="10"/>
  <c r="L24" i="10"/>
  <c r="M24" i="10"/>
  <c r="K25" i="10"/>
  <c r="N11" i="10"/>
  <c r="K9" i="10"/>
  <c r="M11" i="10"/>
  <c r="L11" i="10"/>
  <c r="L9" i="10"/>
  <c r="L10" i="10"/>
  <c r="M9" i="10"/>
  <c r="K10" i="10"/>
  <c r="M10" i="10"/>
  <c r="K11" i="10"/>
  <c r="N3" i="10"/>
  <c r="K5" i="10"/>
  <c r="M3" i="10"/>
  <c r="L5" i="10"/>
  <c r="K3" i="10"/>
  <c r="M5" i="10"/>
  <c r="M4" i="10"/>
  <c r="L3" i="10"/>
  <c r="K4" i="10"/>
  <c r="L4" i="10"/>
  <c r="N6" i="10"/>
  <c r="L8" i="10"/>
  <c r="K6" i="10"/>
  <c r="M8" i="10"/>
  <c r="L6" i="10"/>
  <c r="K7" i="10"/>
  <c r="M6" i="10"/>
  <c r="K8" i="10"/>
  <c r="L7" i="10"/>
  <c r="M7" i="10"/>
  <c r="N12" i="10"/>
  <c r="L12" i="10"/>
  <c r="M13" i="10"/>
  <c r="M12" i="10"/>
  <c r="K12" i="10"/>
  <c r="K13" i="10"/>
  <c r="L13" i="10"/>
  <c r="K14" i="10"/>
  <c r="L14" i="10"/>
  <c r="M14" i="10"/>
  <c r="N18" i="10"/>
  <c r="K19" i="10"/>
  <c r="L19" i="10"/>
  <c r="M19" i="10"/>
  <c r="L20" i="10"/>
  <c r="K20" i="10"/>
  <c r="K18" i="10"/>
  <c r="M20" i="10"/>
  <c r="L18" i="10"/>
  <c r="M18" i="10"/>
  <c r="N16" i="10"/>
  <c r="M15" i="10"/>
  <c r="K16" i="10"/>
  <c r="L16" i="10"/>
  <c r="L15" i="10"/>
  <c r="M16" i="10"/>
  <c r="K17" i="10"/>
  <c r="L17" i="10"/>
  <c r="K15" i="10"/>
  <c r="M17" i="10"/>
  <c r="N22" i="10"/>
  <c r="L22" i="10"/>
  <c r="M22" i="10"/>
  <c r="K23" i="10"/>
  <c r="L23" i="10"/>
  <c r="K22" i="10"/>
  <c r="K21" i="10"/>
  <c r="M23" i="10"/>
  <c r="L21" i="10"/>
  <c r="M21" i="10"/>
  <c r="M24" i="9"/>
  <c r="K25" i="9"/>
  <c r="L25" i="9"/>
  <c r="M25" i="9"/>
  <c r="K26" i="9"/>
  <c r="L26" i="9"/>
  <c r="K24" i="9"/>
  <c r="M26" i="9"/>
  <c r="L24" i="9"/>
  <c r="N27" i="9"/>
  <c r="K28" i="9"/>
  <c r="L28" i="9"/>
  <c r="M28" i="9"/>
  <c r="K29" i="9"/>
  <c r="K27" i="9"/>
  <c r="M29" i="9"/>
  <c r="M27" i="9"/>
  <c r="L29" i="9"/>
  <c r="L27" i="9"/>
  <c r="N15" i="10"/>
  <c r="N29" i="9"/>
  <c r="N28" i="9"/>
  <c r="M3" i="11"/>
  <c r="M6" i="11"/>
  <c r="M9" i="11"/>
  <c r="M12" i="11"/>
  <c r="N13" i="10"/>
  <c r="N14" i="10"/>
  <c r="N23" i="10"/>
  <c r="N17" i="10"/>
  <c r="N24" i="10"/>
  <c r="N19" i="10"/>
  <c r="N25" i="10"/>
  <c r="N20" i="10"/>
  <c r="N21" i="10"/>
  <c r="N8" i="10"/>
  <c r="N7" i="10"/>
  <c r="N9" i="10"/>
  <c r="N4" i="10"/>
  <c r="N10" i="10"/>
  <c r="N5" i="10"/>
  <c r="N26" i="9"/>
  <c r="J21" i="9"/>
  <c r="N25" i="9"/>
  <c r="J18" i="9"/>
  <c r="J15" i="9"/>
  <c r="N13" i="9"/>
  <c r="N14" i="9"/>
  <c r="N12" i="9"/>
  <c r="J9" i="9"/>
  <c r="J6" i="9"/>
  <c r="J3" i="9"/>
  <c r="G15" i="11" l="1"/>
  <c r="G27" i="10"/>
  <c r="G31" i="10" s="1"/>
  <c r="F15" i="11"/>
  <c r="E15" i="11"/>
  <c r="D15" i="11"/>
  <c r="F29" i="10"/>
  <c r="F35" i="10" s="1"/>
  <c r="H27" i="10"/>
  <c r="H31" i="10" s="1"/>
  <c r="F28" i="10"/>
  <c r="F33" i="10" s="1"/>
  <c r="F34" i="10" s="1"/>
  <c r="E29" i="10"/>
  <c r="E35" i="10" s="1"/>
  <c r="E28" i="10"/>
  <c r="E33" i="10" s="1"/>
  <c r="E34" i="10" s="1"/>
  <c r="F27" i="10"/>
  <c r="F31" i="10" s="1"/>
  <c r="G28" i="10"/>
  <c r="G33" i="10" s="1"/>
  <c r="G29" i="10"/>
  <c r="G35" i="10" s="1"/>
  <c r="H29" i="10"/>
  <c r="H35" i="10" s="1"/>
  <c r="E27" i="10"/>
  <c r="E31" i="10" s="1"/>
  <c r="E32" i="10" s="1"/>
  <c r="N17" i="9"/>
  <c r="L17" i="9"/>
  <c r="K15" i="9"/>
  <c r="M17" i="9"/>
  <c r="L15" i="9"/>
  <c r="M15" i="9"/>
  <c r="L16" i="9"/>
  <c r="K17" i="9"/>
  <c r="K16" i="9"/>
  <c r="M16" i="9"/>
  <c r="N19" i="9"/>
  <c r="K18" i="9"/>
  <c r="M20" i="9"/>
  <c r="L18" i="9"/>
  <c r="M18" i="9"/>
  <c r="K19" i="9"/>
  <c r="M19" i="9"/>
  <c r="L20" i="9"/>
  <c r="K20" i="9"/>
  <c r="L19" i="9"/>
  <c r="N8" i="9"/>
  <c r="K8" i="9"/>
  <c r="L8" i="9"/>
  <c r="M8" i="9"/>
  <c r="L6" i="9"/>
  <c r="K7" i="9"/>
  <c r="M7" i="9"/>
  <c r="M6" i="9"/>
  <c r="L7" i="9"/>
  <c r="K6" i="9"/>
  <c r="N5" i="9"/>
  <c r="M4" i="9"/>
  <c r="K5" i="9"/>
  <c r="K3" i="9"/>
  <c r="M5" i="9"/>
  <c r="M3" i="9"/>
  <c r="K4" i="9"/>
  <c r="L4" i="9"/>
  <c r="L5" i="9"/>
  <c r="L3" i="9"/>
  <c r="N22" i="9"/>
  <c r="L21" i="9"/>
  <c r="M21" i="9"/>
  <c r="K22" i="9"/>
  <c r="L22" i="9"/>
  <c r="M22" i="9"/>
  <c r="K23" i="9"/>
  <c r="K21" i="9"/>
  <c r="M23" i="9"/>
  <c r="L23" i="9"/>
  <c r="N11" i="9"/>
  <c r="L11" i="9"/>
  <c r="K9" i="9"/>
  <c r="M11" i="9"/>
  <c r="M9" i="9"/>
  <c r="M10" i="9"/>
  <c r="L9" i="9"/>
  <c r="K10" i="9"/>
  <c r="L10" i="9"/>
  <c r="K11" i="9"/>
  <c r="H28" i="10"/>
  <c r="H33" i="10" s="1"/>
  <c r="H34" i="10" s="1"/>
  <c r="N21" i="9"/>
  <c r="N23" i="9"/>
  <c r="N24" i="9"/>
  <c r="N18" i="9"/>
  <c r="N20" i="9"/>
  <c r="N15" i="9"/>
  <c r="N16" i="9"/>
  <c r="N10" i="9"/>
  <c r="N9" i="9"/>
  <c r="N7" i="9"/>
  <c r="N6" i="9"/>
  <c r="N4" i="9"/>
  <c r="N3" i="9"/>
  <c r="F30" i="9" l="1"/>
  <c r="F32" i="9"/>
  <c r="F31" i="9"/>
  <c r="E30" i="9"/>
  <c r="G34" i="10"/>
  <c r="F32" i="10"/>
  <c r="H32" i="10"/>
  <c r="G32" i="10"/>
  <c r="G32" i="9"/>
  <c r="G30" i="9"/>
  <c r="H32" i="9"/>
  <c r="G31" i="9"/>
  <c r="E31" i="9"/>
  <c r="H30" i="9"/>
  <c r="E32" i="9"/>
  <c r="H31" i="9"/>
</calcChain>
</file>

<file path=xl/sharedStrings.xml><?xml version="1.0" encoding="utf-8"?>
<sst xmlns="http://schemas.openxmlformats.org/spreadsheetml/2006/main" count="164" uniqueCount="56">
  <si>
    <t>Country</t>
  </si>
  <si>
    <t>Number of inhabitants</t>
  </si>
  <si>
    <t>Severity</t>
  </si>
  <si>
    <t>Direct health care costs</t>
  </si>
  <si>
    <t>Direct non-medical costs</t>
  </si>
  <si>
    <t>Indirect costs</t>
  </si>
  <si>
    <t>Total Yearly costs</t>
  </si>
  <si>
    <t>Study publication year</t>
  </si>
  <si>
    <t>LCI NACE rev. 2 cat Q healthcare wage adjustment [http://appsso.eurostat.ec.europa.eu/nui/submitViewTableAction.do; data: Labour cost for LCI]</t>
  </si>
  <si>
    <t>Total yearly adjusted costs (2021Q1)</t>
  </si>
  <si>
    <t>Czech Republic</t>
  </si>
  <si>
    <t>Mild</t>
  </si>
  <si>
    <t>Moderate</t>
  </si>
  <si>
    <t>Severe</t>
  </si>
  <si>
    <t>France</t>
  </si>
  <si>
    <t>Italy</t>
  </si>
  <si>
    <t>Austria</t>
  </si>
  <si>
    <t>Greece</t>
  </si>
  <si>
    <t>Great Britain</t>
  </si>
  <si>
    <t>Sweden</t>
  </si>
  <si>
    <t>Spain</t>
  </si>
  <si>
    <t>Germany</t>
  </si>
  <si>
    <t>Population weighted average for EU</t>
  </si>
  <si>
    <t xml:space="preserve">References: </t>
  </si>
  <si>
    <r>
      <t xml:space="preserve">Braun, A., Kurzmann, P., Höfler, M., Haber, G., &amp; Auer, S. (2020). Cost of care for persons with dementia: Using a discrete-time Markov chain approach with administrative and clinical data from the dementia service Centres in Austria. </t>
    </r>
    <r>
      <rPr>
        <i/>
        <sz val="11"/>
        <color theme="1"/>
        <rFont val="Arial"/>
        <family val="2"/>
        <charset val="238"/>
      </rPr>
      <t>Health Economics Review</t>
    </r>
    <r>
      <rPr>
        <sz val="11"/>
        <color theme="1"/>
        <rFont val="Arial"/>
        <family val="2"/>
        <charset val="238"/>
      </rPr>
      <t xml:space="preserve">, </t>
    </r>
    <r>
      <rPr>
        <i/>
        <sz val="11"/>
        <color theme="1"/>
        <rFont val="Arial"/>
        <family val="2"/>
        <charset val="238"/>
      </rPr>
      <t>10</t>
    </r>
    <r>
      <rPr>
        <sz val="11"/>
        <color theme="1"/>
        <rFont val="Arial"/>
        <family val="2"/>
        <charset val="238"/>
      </rPr>
      <t>(1), 29. https://doi.org/10.1186/s13561-020-00285-w</t>
    </r>
  </si>
  <si>
    <t>Bruno, G., Mancini, M., Bruti, G., Dell’Agnello, G., &amp; Reed, C. (2017). COSTS AND RESOURCE USE ASSOCIATED WITH ALZHEIMER’S DISEASE IN ITALY: RESULTS FROM AN OBSERVATIONAL STUDY. The Journal Of Prevention of Alzheimer’s Disease, 1–10. https://doi.org/10.14283/jpad.2017.31</t>
  </si>
  <si>
    <t>Gustavsson, A., Brinck, P., Bergvall, N., Kolasa, K., Wimo, A., Winblad, B., &amp; Jönsson, L. (2011). Predictors of costs of care in Alzheimer’s disease: A multinational sample of 1222 patients. Alzheimer’s &amp; Dementia, 7(3), 318–327. https://doi.org/10.1016/j.jalz.2010.09.001</t>
  </si>
  <si>
    <t>Holmerová, I., Hort, J., Rusina, R., Wimo, A., &amp; Šteffl, M. (2017). Costs of dementia in the Czech Republic. The European Journal of Health Economics, 18(8), 979–986. https://doi.org/10.1007/s10198-016-0842-x</t>
  </si>
  <si>
    <t>Michalowsky, B., Thyrian, J. R., Eichler, T., Hertel, J., Wucherer, D., Flessa, S., &amp; Hoffmann, W. (2015). Economic Analysis of Formal Care, Informal Care, and Productivity Losses in Primary Care Patients who Screened Positive for Dementia in Germany. Journal of Alzheimer’s Disease, 50(1), 47–59. https://doi.org/10.3233/JAD-150600</t>
  </si>
  <si>
    <t>Olazarán, J., Agüera-Ortiz, L., Argimón, J. M., Reed, C., Ciudad, A., Andrade, P., &amp; Dilla, T. (2017). Costs and quality of life in community-dwelling patients with Alzheimer’s disease in Spain: Results from the GERAS II observational study. International Psychogeriatrics, 29(12), 2081–2093. https://doi.org/10.1017/S1041610217001211</t>
  </si>
  <si>
    <t>Rapp, T., Andrieu, S., Molinier, L., Grand, A., Cantet, C., Mullins, C. D., &amp; Vellas, B. (2012). Exploring the Relationship between Alzheimer’s Disease Severity and Longitudinal Costs. Value in Health, 15(3), 412–419. https://doi.org/10.1016/j.jval.2012.02.003</t>
  </si>
  <si>
    <t>Reese, J. P., Heßmann, P., Seeberg, G., Henkel, D., Hirzmann, P., Rieke, J., Baum, E., Dannhoff, F., Müller, M. J., Jessen, F., Geldsetzer, M.-B., &amp; Dodel, R. (2011). Cost and Care of Patients with Alzheimer’s Disease: Clinical Predictors in German Health Care Settings. Journal of Alzheimer’s Disease, 27(4), 723–736. https://doi.org/10.3233/JAD-2011-110539</t>
  </si>
  <si>
    <t>Wimo, A., Reed, C. C., Dodel, R., Belger, M., Jones, R. W., Happich, M., Argimon, J. M., Bruno, G., Novick, D., Vellas, B., &amp; Haro, J. M. (2013). The GERAS Study: A Prospective Observational Study of Costs and Resource Use in Community Dwellers with Alzheimer’s Disease in Three European Countries – Study Design and Baseline Findings. Journal of Alzheimer’s Disease, 36(2), 385–399. https://doi.org/10.3233/JAD-122392</t>
  </si>
  <si>
    <t>HY1</t>
  </si>
  <si>
    <t>HY3</t>
  </si>
  <si>
    <t>HY5</t>
  </si>
  <si>
    <t>Finland</t>
  </si>
  <si>
    <t>Portugal</t>
  </si>
  <si>
    <t>HY2</t>
  </si>
  <si>
    <t>HY4</t>
  </si>
  <si>
    <t>Findley, L., Aujla, M., Bain, P. G., Baker, M., Beech, C., Bowman, C., Holmes, J., Kingdom, W. K., MacMahon, D. G., Peto, V., &amp; Playfer, J. R. (2003). Direct economic impact of Parkinson’s disease: A research survey in the United Kingdom. Movement Disorders, 18(10), 1139–1145. https://doi.org/10.1002/mds.10507</t>
  </si>
  <si>
    <t>Hagell, P., Nordling, S., Reimer, J., Grabowski, M., &amp; Persson, U. (2002). Resource use and costs in a Swedish cohort of patients with Parkinson’s disease. Movement Disorders: Official Journal of the Movement Disorder Society, 17(6), 1213–1220. https://doi.org/10.1002/mds.10262</t>
  </si>
  <si>
    <t>Keränen, T., Kaakkola, S., Sotaniemi, K., Laulumaa, V., Haapaniemi, T., Jolma, T., Kola, H., Ylikoski, A., Satomaa, O., Kovanen, J., Taimela, E., Haapaniemi, H., Turunen, H., &amp; Takala, A. (2003). Economic burden and quality of life impairment increase with severity of PD. Parkinsonism &amp; Related Disorders, 9(3), 163–168. https://doi.org/10.1016/S1353-8020(02)00097-4</t>
  </si>
  <si>
    <t>Lindgren, P., von Campenhausen, S., Spottke, E., Siebert, U., &amp; Dodel, R. (2005). Cost of Parkinson’s disease in Europe. European Journal of Neurology, 12(s1), 68–73. https://doi.org/10.1111/j.1468-1331.2005.01197.x</t>
  </si>
  <si>
    <t>McCrone, P., Allcock, L. M., &amp; Burn, D. J. (2007). Predicting the cost of Parkinson’s disease. Movement Disorders, 22(6), 804–812. https://doi.org/10.1002/mds.21360</t>
  </si>
  <si>
    <t>von Campenhausen, S., Winter, Y., Rodrigues e Silva, A., Sampaio, C., Ruzicka, E., Barone, P., Poewe, W., Guekht, A., Mateus, C., Pfeiffer, K.-P., Berger, K., Skoupa, J., Bötzel, K., Geiger-Gritsch, S., Siebert, U., Balzer-Geldsetzer, M., Oertel, W. H., Dodel, R., &amp; Reese, J. P. (2011). Costs of illness and care in Parkinson’s Disease: An evaluation in six countries. European Neuropsychopharmacology, 21(2), 180–191. https://doi.org/10.1016/j.euroneuro.2010.08.002</t>
  </si>
  <si>
    <t>Winter, Y., von Campenhausen, S., Brozova, H., Skoupa, J., Reese, J. P., Bötzel, K., Eggert, K., Oertel, W. H., Dodel, R., &amp; Ruzicka, E. (2010). Costs of Parkinson’s disease in Eastern Europe: A Czech cohort study. Parkinsonism &amp; Related Disorders, 16(1), 51–56. https://doi.org/10.1016/j.parkreldis.2009.07.005</t>
  </si>
  <si>
    <t>Netherlands</t>
  </si>
  <si>
    <t>References:</t>
  </si>
  <si>
    <t>Athanasakis, K., Kyriopoulos, I.-I., Sideris, M., Rentzos, M., Evdokimidis, J., &amp; Kyriopoulos, J. (2015). Investigating the economic burden of ALS in Greece: A cost-of-illness approach. Amyotrophic Lateral Sclerosis and Frontotemporal Degeneration, 16(1–2), 63–64. https://doi.org/10.3109/21678421.2014.932384</t>
  </si>
  <si>
    <t>Darbà, J. (2019). Current status and direct medical cost of amyotrophic lateral sclerosis in the region of Catalonia: A population-based analysis. PLOS ONE, 14(10), e0223772. https://doi.org/10.1371/journal.pone.0223772</t>
  </si>
  <si>
    <t>López-Bastida, J., Perestelo-Pérez, L., Montón-Álvarez, F., Serrano-Aguilar, P., &amp; Alfonso-Sanchez, J. L. (2009). Social economic costs and health-related quality of life in patients with amyotrophic lateral sclerosis in Spain. Amyotrophic Lateral Sclerosis, 10(4), 237–243. https://doi.org/10.1080/17482960802430781</t>
  </si>
  <si>
    <t>Schepelmann, K., Winter, Y., Spottke, A. E., Claus, D., Grothe, C., Schröder, R., Heuss, D., Vielhaber, S., Mylius, V., Kiefer, R., Schrank, B., Oertel, W. H., &amp; Dodel, R. (2010). Socioeconomic burden of amyotrophic lateral sclerosis, myasthenia gravis and facioscapulohumeral muscular dystrophy. Journal of Neurology, 257(1), 15–23. https://doi.org/10.1007/s00415-009-5256-6</t>
  </si>
  <si>
    <t>Schönfelder, E., Osmanovic, A., Müschen, L. H., Petri, S., &amp; Schreiber-Katz, O. (2020). Costs of illness in amyotrophic lateral sclerosis (ALS): A cross-sectional survey in Germany. Orphanet Journal of Rare Diseases, 15(1), 149. https://doi.org/10.1186/s13023-020-01413-9</t>
  </si>
  <si>
    <t>Steen, I. V. D., Berg, J.-P. V. D., Buskens, E., Lindeman, E., &amp; Van Den Berg, L. H. (2009). The costs of amyotrophic lateral sclerosis, according to type of care. Amyotrophic Lateral Sclerosis, 10(1), 27–34. https://doi.org/10.1080/17482960802103131</t>
  </si>
  <si>
    <t>Ramos–Estebanez, C., Moral–Arce, I., Rojo, F., Gonzalez–Macias, J., &amp; Hernandez, J. L. (2012). Vascular Cognitive Impairment and Dementia Expenditures: 7–Year Inpatient Cost Description in Community Dwellers. Postgraduate Medicine, 124(5), 91–100. https://doi.org/10.3810/pgm.2012.09.25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€-2]\ #,##0;[Red]\-[$€-2]\ #,##0"/>
    <numFmt numFmtId="165" formatCode="[$€-2]\ #,##0"/>
  </numFmts>
  <fonts count="8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FFC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Arial"/>
      <family val="2"/>
      <charset val="238"/>
    </font>
    <font>
      <i/>
      <sz val="11"/>
      <color theme="1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34">
    <xf numFmtId="0" fontId="0" fillId="0" borderId="0" xfId="0"/>
    <xf numFmtId="0" fontId="1" fillId="0" borderId="0" xfId="0" applyFont="1"/>
    <xf numFmtId="164" fontId="0" fillId="0" borderId="0" xfId="0" applyNumberFormat="1"/>
    <xf numFmtId="164" fontId="3" fillId="2" borderId="1" xfId="0" applyNumberFormat="1" applyFont="1" applyFill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0" fontId="2" fillId="0" borderId="0" xfId="0" applyFont="1"/>
    <xf numFmtId="164" fontId="3" fillId="0" borderId="1" xfId="0" applyNumberFormat="1" applyFont="1" applyBorder="1" applyAlignment="1">
      <alignment horizontal="center" vertical="center"/>
    </xf>
    <xf numFmtId="10" fontId="0" fillId="0" borderId="0" xfId="1" applyNumberFormat="1" applyFont="1"/>
    <xf numFmtId="10" fontId="1" fillId="0" borderId="0" xfId="1" applyNumberFormat="1" applyFont="1"/>
    <xf numFmtId="0" fontId="3" fillId="0" borderId="0" xfId="0" applyFont="1"/>
    <xf numFmtId="165" fontId="3" fillId="2" borderId="1" xfId="0" applyNumberFormat="1" applyFont="1" applyFill="1" applyBorder="1" applyAlignment="1">
      <alignment horizontal="center" vertical="center" wrapText="1"/>
    </xf>
    <xf numFmtId="164" fontId="4" fillId="2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3" fontId="4" fillId="0" borderId="0" xfId="0" applyNumberFormat="1" applyFont="1" applyAlignment="1">
      <alignment horizontal="center" vertical="center" wrapText="1"/>
    </xf>
    <xf numFmtId="164" fontId="3" fillId="0" borderId="0" xfId="0" applyNumberFormat="1" applyFont="1"/>
    <xf numFmtId="0" fontId="3" fillId="0" borderId="2" xfId="0" applyFont="1" applyBorder="1" applyAlignment="1">
      <alignment horizontal="center" vertical="center" wrapText="1"/>
    </xf>
    <xf numFmtId="3" fontId="3" fillId="0" borderId="2" xfId="0" applyNumberFormat="1" applyFont="1" applyBorder="1" applyAlignment="1">
      <alignment horizontal="center" vertical="center" wrapText="1"/>
    </xf>
    <xf numFmtId="165" fontId="3" fillId="0" borderId="2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3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 wrapText="1"/>
    </xf>
    <xf numFmtId="164" fontId="4" fillId="2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</cellXfs>
  <cellStyles count="2">
    <cellStyle name="Normální" xfId="0" builtinId="0"/>
    <cellStyle name="Procenta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E7805-6400-4A22-BEB9-58700647CEBB}">
  <dimension ref="B2:N43"/>
  <sheetViews>
    <sheetView topLeftCell="A7" workbookViewId="0">
      <selection activeCell="B34" sqref="B34"/>
    </sheetView>
  </sheetViews>
  <sheetFormatPr defaultRowHeight="14.45"/>
  <cols>
    <col min="2" max="2" width="15.7109375" customWidth="1"/>
    <col min="3" max="3" width="13.5703125" customWidth="1"/>
    <col min="4" max="4" width="10.5703125" customWidth="1"/>
    <col min="7" max="7" width="15.5703125" customWidth="1"/>
    <col min="8" max="8" width="9" customWidth="1"/>
    <col min="9" max="9" width="11.140625" customWidth="1"/>
    <col min="10" max="10" width="16" customWidth="1"/>
    <col min="11" max="11" width="15.42578125" customWidth="1"/>
    <col min="12" max="12" width="13.5703125" customWidth="1"/>
    <col min="14" max="14" width="12.5703125" customWidth="1"/>
  </cols>
  <sheetData>
    <row r="2" spans="2:14" ht="84" customHeight="1">
      <c r="B2" s="15" t="s">
        <v>0</v>
      </c>
      <c r="C2" s="6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14" t="s">
        <v>6</v>
      </c>
      <c r="I2" s="15" t="s">
        <v>7</v>
      </c>
      <c r="J2" s="15" t="s">
        <v>8</v>
      </c>
      <c r="K2" s="15" t="s">
        <v>3</v>
      </c>
      <c r="L2" s="15" t="s">
        <v>4</v>
      </c>
      <c r="M2" s="15" t="s">
        <v>5</v>
      </c>
      <c r="N2" s="15" t="s">
        <v>9</v>
      </c>
    </row>
    <row r="3" spans="2:14">
      <c r="B3" s="26" t="s">
        <v>10</v>
      </c>
      <c r="C3" s="27">
        <v>10693939</v>
      </c>
      <c r="D3" s="6" t="s">
        <v>11</v>
      </c>
      <c r="E3" s="12">
        <v>2306</v>
      </c>
      <c r="F3" s="12">
        <v>1156</v>
      </c>
      <c r="G3" s="12">
        <v>11412</v>
      </c>
      <c r="H3" s="8">
        <v>14874</v>
      </c>
      <c r="I3" s="26">
        <v>2017</v>
      </c>
      <c r="J3" s="26">
        <f>(127.2-117.7)/100+1</f>
        <v>1.095</v>
      </c>
      <c r="K3" s="16">
        <f t="shared" ref="K3:M5" si="0">E3*$J$3</f>
        <v>2525.0700000000002</v>
      </c>
      <c r="L3" s="16">
        <f t="shared" si="0"/>
        <v>1265.82</v>
      </c>
      <c r="M3" s="16">
        <f t="shared" si="0"/>
        <v>12496.14</v>
      </c>
      <c r="N3" s="16">
        <f>H3*$J$3</f>
        <v>16287.029999999999</v>
      </c>
    </row>
    <row r="4" spans="2:14">
      <c r="B4" s="26"/>
      <c r="C4" s="27"/>
      <c r="D4" s="6" t="s">
        <v>12</v>
      </c>
      <c r="E4" s="12">
        <v>2492</v>
      </c>
      <c r="F4" s="12">
        <v>292</v>
      </c>
      <c r="G4" s="12">
        <v>22470</v>
      </c>
      <c r="H4" s="8">
        <v>25254</v>
      </c>
      <c r="I4" s="26"/>
      <c r="J4" s="26"/>
      <c r="K4" s="16">
        <f t="shared" si="0"/>
        <v>2728.74</v>
      </c>
      <c r="L4" s="16">
        <f t="shared" si="0"/>
        <v>319.74</v>
      </c>
      <c r="M4" s="16">
        <f t="shared" si="0"/>
        <v>24604.649999999998</v>
      </c>
      <c r="N4" s="16">
        <f>H4*$J$3</f>
        <v>27653.13</v>
      </c>
    </row>
    <row r="5" spans="2:14">
      <c r="B5" s="26"/>
      <c r="C5" s="27"/>
      <c r="D5" s="6" t="s">
        <v>13</v>
      </c>
      <c r="E5" s="12">
        <v>3274.8</v>
      </c>
      <c r="F5" s="12">
        <v>1003.2000000000007</v>
      </c>
      <c r="G5" s="12">
        <v>25867</v>
      </c>
      <c r="H5" s="8">
        <v>30145</v>
      </c>
      <c r="I5" s="26"/>
      <c r="J5" s="26"/>
      <c r="K5" s="16">
        <f t="shared" si="0"/>
        <v>3585.9059999999999</v>
      </c>
      <c r="L5" s="16">
        <f t="shared" si="0"/>
        <v>1098.5040000000008</v>
      </c>
      <c r="M5" s="16">
        <f t="shared" si="0"/>
        <v>28324.364999999998</v>
      </c>
      <c r="N5" s="16">
        <f>H5*$J$3</f>
        <v>33008.775000000001</v>
      </c>
    </row>
    <row r="6" spans="2:14">
      <c r="B6" s="26" t="s">
        <v>14</v>
      </c>
      <c r="C6" s="27">
        <v>67848156</v>
      </c>
      <c r="D6" s="6" t="s">
        <v>11</v>
      </c>
      <c r="E6" s="12">
        <v>5070.24</v>
      </c>
      <c r="F6" s="12">
        <v>6277.4400000000005</v>
      </c>
      <c r="G6" s="12">
        <v>12796.320000000002</v>
      </c>
      <c r="H6" s="8">
        <v>24144</v>
      </c>
      <c r="I6" s="26">
        <v>2012</v>
      </c>
      <c r="J6" s="26">
        <f>(111.4-96.5)/100+1</f>
        <v>1.149</v>
      </c>
      <c r="K6" s="16">
        <f t="shared" ref="K6:M8" si="1">E6*$J$6</f>
        <v>5825.7057599999998</v>
      </c>
      <c r="L6" s="16">
        <f t="shared" si="1"/>
        <v>7212.7785600000007</v>
      </c>
      <c r="M6" s="16">
        <f t="shared" si="1"/>
        <v>14702.971680000002</v>
      </c>
      <c r="N6" s="16">
        <f>H6*$J$6</f>
        <v>27741.456000000002</v>
      </c>
    </row>
    <row r="7" spans="2:14">
      <c r="B7" s="26"/>
      <c r="C7" s="27"/>
      <c r="D7" s="6" t="s">
        <v>12</v>
      </c>
      <c r="E7" s="12">
        <v>6274.8</v>
      </c>
      <c r="F7" s="12">
        <v>7768.8</v>
      </c>
      <c r="G7" s="12">
        <v>15836.400000000001</v>
      </c>
      <c r="H7" s="8">
        <v>29880</v>
      </c>
      <c r="I7" s="26"/>
      <c r="J7" s="26"/>
      <c r="K7" s="16">
        <f t="shared" si="1"/>
        <v>7209.7452000000003</v>
      </c>
      <c r="L7" s="16">
        <f t="shared" si="1"/>
        <v>8926.351200000001</v>
      </c>
      <c r="M7" s="16">
        <f t="shared" si="1"/>
        <v>18196.0236</v>
      </c>
      <c r="N7" s="16">
        <f>H7*$J$6</f>
        <v>34332.120000000003</v>
      </c>
    </row>
    <row r="8" spans="2:14">
      <c r="B8" s="26"/>
      <c r="C8" s="27"/>
      <c r="D8" s="6" t="s">
        <v>13</v>
      </c>
      <c r="E8" s="12">
        <v>9986.76</v>
      </c>
      <c r="F8" s="12">
        <v>12364.560000000001</v>
      </c>
      <c r="G8" s="12">
        <v>25204.68</v>
      </c>
      <c r="H8" s="8">
        <v>47556</v>
      </c>
      <c r="I8" s="26"/>
      <c r="J8" s="26"/>
      <c r="K8" s="16">
        <f t="shared" si="1"/>
        <v>11474.78724</v>
      </c>
      <c r="L8" s="16">
        <f t="shared" si="1"/>
        <v>14206.879440000002</v>
      </c>
      <c r="M8" s="16">
        <f t="shared" si="1"/>
        <v>28960.177320000003</v>
      </c>
      <c r="N8" s="16">
        <f>H8*$J$6</f>
        <v>54641.844000000005</v>
      </c>
    </row>
    <row r="9" spans="2:14">
      <c r="B9" s="26" t="s">
        <v>15</v>
      </c>
      <c r="C9" s="27">
        <v>59641488</v>
      </c>
      <c r="D9" s="6" t="s">
        <v>11</v>
      </c>
      <c r="E9" s="12">
        <v>2520</v>
      </c>
      <c r="F9" s="12">
        <v>3240</v>
      </c>
      <c r="G9" s="12">
        <v>16440</v>
      </c>
      <c r="H9" s="5">
        <v>22200</v>
      </c>
      <c r="I9" s="26">
        <v>2017</v>
      </c>
      <c r="J9" s="26">
        <f>(102.4-121.3)/100+1</f>
        <v>0.81100000000000005</v>
      </c>
      <c r="K9" s="16">
        <f t="shared" ref="K9:M11" si="2">E9*$J$9</f>
        <v>2043.72</v>
      </c>
      <c r="L9" s="16">
        <f t="shared" si="2"/>
        <v>2627.6400000000003</v>
      </c>
      <c r="M9" s="16">
        <f t="shared" si="2"/>
        <v>13332.84</v>
      </c>
      <c r="N9" s="16">
        <f>H9*$J$9</f>
        <v>18004.2</v>
      </c>
    </row>
    <row r="10" spans="2:14">
      <c r="B10" s="26"/>
      <c r="C10" s="27"/>
      <c r="D10" s="6" t="s">
        <v>12</v>
      </c>
      <c r="E10" s="12">
        <v>1560</v>
      </c>
      <c r="F10" s="12">
        <v>2388</v>
      </c>
      <c r="G10" s="12">
        <v>14796</v>
      </c>
      <c r="H10" s="5">
        <v>18744</v>
      </c>
      <c r="I10" s="26"/>
      <c r="J10" s="26"/>
      <c r="K10" s="16">
        <f t="shared" si="2"/>
        <v>1265.1600000000001</v>
      </c>
      <c r="L10" s="16">
        <f t="shared" si="2"/>
        <v>1936.6680000000001</v>
      </c>
      <c r="M10" s="16">
        <f t="shared" si="2"/>
        <v>11999.556</v>
      </c>
      <c r="N10" s="16">
        <f>H10*$J$9</f>
        <v>15201.384000000002</v>
      </c>
    </row>
    <row r="11" spans="2:14">
      <c r="B11" s="26"/>
      <c r="C11" s="27"/>
      <c r="D11" s="6" t="s">
        <v>13</v>
      </c>
      <c r="E11" s="5">
        <v>1272</v>
      </c>
      <c r="F11" s="12">
        <v>4788</v>
      </c>
      <c r="G11" s="5">
        <v>26676</v>
      </c>
      <c r="H11" s="5">
        <v>32736</v>
      </c>
      <c r="I11" s="26"/>
      <c r="J11" s="26"/>
      <c r="K11" s="16">
        <f t="shared" si="2"/>
        <v>1031.5920000000001</v>
      </c>
      <c r="L11" s="16">
        <f t="shared" si="2"/>
        <v>3883.0680000000002</v>
      </c>
      <c r="M11" s="16">
        <f t="shared" si="2"/>
        <v>21634.236000000001</v>
      </c>
      <c r="N11" s="16">
        <f>H11*$J$9</f>
        <v>26548.896000000001</v>
      </c>
    </row>
    <row r="12" spans="2:14">
      <c r="B12" s="26" t="s">
        <v>16</v>
      </c>
      <c r="C12" s="27">
        <v>8862653</v>
      </c>
      <c r="D12" s="6" t="s">
        <v>11</v>
      </c>
      <c r="E12" s="5">
        <v>3534</v>
      </c>
      <c r="F12" s="12">
        <v>4452.84</v>
      </c>
      <c r="G12" s="5">
        <v>33157</v>
      </c>
      <c r="H12" s="3">
        <v>41143.839999999997</v>
      </c>
      <c r="I12" s="28">
        <v>2020</v>
      </c>
      <c r="J12" s="28">
        <v>1.008</v>
      </c>
      <c r="K12" s="17">
        <f t="shared" ref="K12:M14" si="3">E12*$J$12</f>
        <v>3562.2719999999999</v>
      </c>
      <c r="L12" s="17">
        <f t="shared" si="3"/>
        <v>4488.4627200000004</v>
      </c>
      <c r="M12" s="17">
        <f t="shared" si="3"/>
        <v>33422.256000000001</v>
      </c>
      <c r="N12" s="17">
        <f>H12*$J$12</f>
        <v>41472.990719999994</v>
      </c>
    </row>
    <row r="13" spans="2:14">
      <c r="B13" s="26"/>
      <c r="C13" s="27"/>
      <c r="D13" s="6" t="s">
        <v>12</v>
      </c>
      <c r="E13" s="5">
        <v>3534</v>
      </c>
      <c r="F13" s="12">
        <v>4452.84</v>
      </c>
      <c r="G13" s="5">
        <v>40299</v>
      </c>
      <c r="H13" s="3">
        <v>48285.84</v>
      </c>
      <c r="I13" s="28"/>
      <c r="J13" s="28"/>
      <c r="K13" s="17">
        <f t="shared" si="3"/>
        <v>3562.2719999999999</v>
      </c>
      <c r="L13" s="17">
        <f t="shared" si="3"/>
        <v>4488.4627200000004</v>
      </c>
      <c r="M13" s="17">
        <f t="shared" si="3"/>
        <v>40621.392</v>
      </c>
      <c r="N13" s="17">
        <f>H13*$J$12</f>
        <v>48672.12672</v>
      </c>
    </row>
    <row r="14" spans="2:14">
      <c r="B14" s="26"/>
      <c r="C14" s="27"/>
      <c r="D14" s="6" t="s">
        <v>13</v>
      </c>
      <c r="E14" s="12">
        <v>3534</v>
      </c>
      <c r="F14" s="12">
        <v>4452.84</v>
      </c>
      <c r="G14" s="12">
        <v>51896</v>
      </c>
      <c r="H14" s="3">
        <v>59882.84</v>
      </c>
      <c r="I14" s="28"/>
      <c r="J14" s="28"/>
      <c r="K14" s="17">
        <f t="shared" si="3"/>
        <v>3562.2719999999999</v>
      </c>
      <c r="L14" s="17">
        <f t="shared" si="3"/>
        <v>4488.4627200000004</v>
      </c>
      <c r="M14" s="17">
        <f t="shared" si="3"/>
        <v>52311.167999999998</v>
      </c>
      <c r="N14" s="17">
        <f>H14*$J$12</f>
        <v>60361.902719999998</v>
      </c>
    </row>
    <row r="15" spans="2:14">
      <c r="B15" s="26" t="s">
        <v>17</v>
      </c>
      <c r="C15" s="27">
        <v>10394719</v>
      </c>
      <c r="D15" s="6" t="s">
        <v>11</v>
      </c>
      <c r="E15" s="12">
        <v>895.2835004557885</v>
      </c>
      <c r="F15" s="12">
        <v>1692.3909363198331</v>
      </c>
      <c r="G15" s="12">
        <v>9552.3255632243781</v>
      </c>
      <c r="H15" s="3">
        <v>12140</v>
      </c>
      <c r="I15" s="28">
        <v>2013</v>
      </c>
      <c r="J15" s="28">
        <f>(100.5-107.5)/100+1</f>
        <v>0.92999999999999994</v>
      </c>
      <c r="K15" s="17">
        <f t="shared" ref="K15:M17" si="4">E15*$J$15</f>
        <v>832.6136554238833</v>
      </c>
      <c r="L15" s="17">
        <f t="shared" si="4"/>
        <v>1573.9235707774446</v>
      </c>
      <c r="M15" s="17">
        <f t="shared" si="4"/>
        <v>8883.662773798671</v>
      </c>
      <c r="N15" s="17">
        <f>H15*$J$15</f>
        <v>11290.199999999999</v>
      </c>
    </row>
    <row r="16" spans="2:14">
      <c r="B16" s="26"/>
      <c r="C16" s="27"/>
      <c r="D16" s="6" t="s">
        <v>12</v>
      </c>
      <c r="E16" s="12">
        <v>1012.9092980856882</v>
      </c>
      <c r="F16" s="12">
        <v>1914.7437817424143</v>
      </c>
      <c r="G16" s="12">
        <v>10807.346920171898</v>
      </c>
      <c r="H16" s="3">
        <v>13735</v>
      </c>
      <c r="I16" s="28"/>
      <c r="J16" s="28"/>
      <c r="K16" s="17">
        <f t="shared" si="4"/>
        <v>942.00564721968999</v>
      </c>
      <c r="L16" s="17">
        <f t="shared" si="4"/>
        <v>1780.7117170204451</v>
      </c>
      <c r="M16" s="17">
        <f t="shared" si="4"/>
        <v>10050.832635759865</v>
      </c>
      <c r="N16" s="17">
        <f>H16*$J$15</f>
        <v>12773.55</v>
      </c>
    </row>
    <row r="17" spans="2:14">
      <c r="B17" s="26"/>
      <c r="C17" s="27"/>
      <c r="D17" s="6" t="s">
        <v>13</v>
      </c>
      <c r="E17" s="12">
        <v>1671.6137648131266</v>
      </c>
      <c r="F17" s="12">
        <v>3159.9197161088682</v>
      </c>
      <c r="G17" s="12">
        <v>17835.466519078007</v>
      </c>
      <c r="H17" s="3">
        <v>22667</v>
      </c>
      <c r="I17" s="28"/>
      <c r="J17" s="28"/>
      <c r="K17" s="17">
        <f t="shared" si="4"/>
        <v>1554.6008012762077</v>
      </c>
      <c r="L17" s="17">
        <f t="shared" si="4"/>
        <v>2938.7253359812471</v>
      </c>
      <c r="M17" s="17">
        <f t="shared" si="4"/>
        <v>16586.983862742545</v>
      </c>
      <c r="N17" s="17">
        <f>H17*$J$15</f>
        <v>21080.309999999998</v>
      </c>
    </row>
    <row r="18" spans="2:14">
      <c r="B18" s="26" t="s">
        <v>18</v>
      </c>
      <c r="C18" s="27">
        <v>66040200</v>
      </c>
      <c r="D18" s="6" t="s">
        <v>11</v>
      </c>
      <c r="E18" s="12">
        <v>1812.3959890610756</v>
      </c>
      <c r="F18" s="12">
        <v>3426.0460997525715</v>
      </c>
      <c r="G18" s="12">
        <v>19337.557911186352</v>
      </c>
      <c r="H18" s="3">
        <v>24576</v>
      </c>
      <c r="I18" s="26">
        <v>2013</v>
      </c>
      <c r="J18" s="26">
        <f>(119.1-97.4)/100+1</f>
        <v>1.2169999999999999</v>
      </c>
      <c r="K18" s="17">
        <f t="shared" ref="K18:M20" si="5">E18*$J$18</f>
        <v>2205.6859186873289</v>
      </c>
      <c r="L18" s="17">
        <f t="shared" si="5"/>
        <v>4169.4981033988788</v>
      </c>
      <c r="M18" s="17">
        <f t="shared" si="5"/>
        <v>23533.807977913788</v>
      </c>
      <c r="N18" s="17">
        <f>H18*$J$18</f>
        <v>29908.991999999998</v>
      </c>
    </row>
    <row r="19" spans="2:14">
      <c r="B19" s="26"/>
      <c r="C19" s="27"/>
      <c r="D19" s="6" t="s">
        <v>12</v>
      </c>
      <c r="E19" s="12">
        <v>2229.2116681859616</v>
      </c>
      <c r="F19" s="12">
        <v>4213.9697877327771</v>
      </c>
      <c r="G19" s="12">
        <v>23784.818544081259</v>
      </c>
      <c r="H19" s="3">
        <v>30228</v>
      </c>
      <c r="I19" s="26"/>
      <c r="J19" s="26"/>
      <c r="K19" s="17">
        <f t="shared" si="5"/>
        <v>2712.9506001823147</v>
      </c>
      <c r="L19" s="17">
        <f t="shared" si="5"/>
        <v>5128.4012316707895</v>
      </c>
      <c r="M19" s="17">
        <f t="shared" si="5"/>
        <v>28946.124168146889</v>
      </c>
      <c r="N19" s="17">
        <f>H19*$J$18</f>
        <v>36787.475999999995</v>
      </c>
    </row>
    <row r="20" spans="2:14">
      <c r="B20" s="26"/>
      <c r="C20" s="27"/>
      <c r="D20" s="6" t="s">
        <v>13</v>
      </c>
      <c r="E20" s="12">
        <v>3538.9509571558797</v>
      </c>
      <c r="F20" s="12">
        <v>6689.8234145070974</v>
      </c>
      <c r="G20" s="12">
        <v>37759.225628337022</v>
      </c>
      <c r="H20" s="3">
        <v>47988</v>
      </c>
      <c r="I20" s="26"/>
      <c r="J20" s="26"/>
      <c r="K20" s="17">
        <f t="shared" si="5"/>
        <v>4306.903314858705</v>
      </c>
      <c r="L20" s="17">
        <f t="shared" si="5"/>
        <v>8141.5150954551364</v>
      </c>
      <c r="M20" s="17">
        <f t="shared" si="5"/>
        <v>45952.977589686154</v>
      </c>
      <c r="N20" s="17">
        <f>H20*$J$18</f>
        <v>58401.395999999993</v>
      </c>
    </row>
    <row r="21" spans="2:14">
      <c r="B21" s="26" t="s">
        <v>19</v>
      </c>
      <c r="C21" s="27">
        <v>10182291</v>
      </c>
      <c r="D21" s="6" t="s">
        <v>11</v>
      </c>
      <c r="E21" s="12">
        <v>920.35733819507743</v>
      </c>
      <c r="F21" s="12">
        <v>1739.7890350306029</v>
      </c>
      <c r="G21" s="12">
        <v>9819.8536267743202</v>
      </c>
      <c r="H21" s="3">
        <v>12480</v>
      </c>
      <c r="I21" s="28">
        <v>2011</v>
      </c>
      <c r="J21" s="26">
        <f>(114.7-87.9)/100+1</f>
        <v>1.268</v>
      </c>
      <c r="K21" s="17">
        <f t="shared" ref="K21:M23" si="6">E21*$J$21</f>
        <v>1167.0131048313583</v>
      </c>
      <c r="L21" s="17">
        <f t="shared" si="6"/>
        <v>2206.0524964188044</v>
      </c>
      <c r="M21" s="17">
        <f t="shared" si="6"/>
        <v>12451.574398749839</v>
      </c>
      <c r="N21" s="17">
        <f>H21*$J$21</f>
        <v>15824.64</v>
      </c>
    </row>
    <row r="22" spans="2:14">
      <c r="B22" s="26"/>
      <c r="C22" s="27"/>
      <c r="D22" s="6" t="s">
        <v>12</v>
      </c>
      <c r="E22" s="12">
        <v>1156.6413855970829</v>
      </c>
      <c r="F22" s="12">
        <v>2186.4464122932673</v>
      </c>
      <c r="G22" s="12">
        <v>12340.91220210965</v>
      </c>
      <c r="H22" s="3">
        <v>15684</v>
      </c>
      <c r="I22" s="28"/>
      <c r="J22" s="26"/>
      <c r="K22" s="17">
        <f t="shared" si="6"/>
        <v>1466.6212769371011</v>
      </c>
      <c r="L22" s="17">
        <f t="shared" si="6"/>
        <v>2772.4140507878628</v>
      </c>
      <c r="M22" s="17">
        <f t="shared" si="6"/>
        <v>15648.276672275037</v>
      </c>
      <c r="N22" s="17">
        <f>H22*$J$21</f>
        <v>19887.312000000002</v>
      </c>
    </row>
    <row r="23" spans="2:14">
      <c r="B23" s="26"/>
      <c r="C23" s="27"/>
      <c r="D23" s="6" t="s">
        <v>13</v>
      </c>
      <c r="E23" s="12">
        <v>1550.4481312670921</v>
      </c>
      <c r="F23" s="12">
        <v>2930.8753743977077</v>
      </c>
      <c r="G23" s="12">
        <v>16542.676494335199</v>
      </c>
      <c r="H23" s="3">
        <v>21024</v>
      </c>
      <c r="I23" s="28"/>
      <c r="J23" s="26"/>
      <c r="K23" s="17">
        <f t="shared" si="6"/>
        <v>1965.9682304466728</v>
      </c>
      <c r="L23" s="17">
        <f t="shared" si="6"/>
        <v>3716.3499747362935</v>
      </c>
      <c r="M23" s="17">
        <f t="shared" si="6"/>
        <v>20976.113794817033</v>
      </c>
      <c r="N23" s="17">
        <f>H23*$J$21</f>
        <v>26658.432000000001</v>
      </c>
    </row>
    <row r="24" spans="2:14">
      <c r="B24" s="26" t="s">
        <v>20</v>
      </c>
      <c r="C24" s="27">
        <v>48958159</v>
      </c>
      <c r="D24" s="6" t="s">
        <v>11</v>
      </c>
      <c r="E24" s="12">
        <v>1339.8278942570646</v>
      </c>
      <c r="F24" s="12">
        <v>2532.7313452272429</v>
      </c>
      <c r="G24" s="12">
        <v>14295.440760515692</v>
      </c>
      <c r="H24" s="3">
        <v>18168</v>
      </c>
      <c r="I24" s="26">
        <v>2017</v>
      </c>
      <c r="J24" s="26">
        <f>(99.2-104.9)/100+1</f>
        <v>0.94299999999999995</v>
      </c>
      <c r="K24" s="17">
        <f t="shared" ref="K24:M26" si="7">E24*$J$24</f>
        <v>1263.4577042844119</v>
      </c>
      <c r="L24" s="17">
        <f t="shared" si="7"/>
        <v>2388.3656585492899</v>
      </c>
      <c r="M24" s="17">
        <f t="shared" si="7"/>
        <v>13480.600637166297</v>
      </c>
      <c r="N24" s="17">
        <f>H24*$J$24</f>
        <v>17132.423999999999</v>
      </c>
    </row>
    <row r="25" spans="2:14">
      <c r="B25" s="26"/>
      <c r="C25" s="27"/>
      <c r="D25" s="6" t="s">
        <v>12</v>
      </c>
      <c r="E25" s="12">
        <v>1842.4845943482223</v>
      </c>
      <c r="F25" s="12">
        <v>3482.9238182054955</v>
      </c>
      <c r="G25" s="12">
        <v>19658.591587446281</v>
      </c>
      <c r="H25" s="3">
        <v>24984</v>
      </c>
      <c r="I25" s="26"/>
      <c r="J25" s="26"/>
      <c r="K25" s="17">
        <f t="shared" si="7"/>
        <v>1737.4629724703736</v>
      </c>
      <c r="L25" s="17">
        <f t="shared" si="7"/>
        <v>3284.3971605677821</v>
      </c>
      <c r="M25" s="17">
        <f t="shared" si="7"/>
        <v>18538.051866961843</v>
      </c>
      <c r="N25" s="17">
        <f>H25*$J$24</f>
        <v>23559.912</v>
      </c>
    </row>
    <row r="26" spans="2:14">
      <c r="B26" s="26"/>
      <c r="C26" s="27"/>
      <c r="D26" s="6" t="s">
        <v>13</v>
      </c>
      <c r="E26" s="12">
        <v>2493.8144029170467</v>
      </c>
      <c r="F26" s="12">
        <v>4714.1591353040758</v>
      </c>
      <c r="G26" s="12">
        <v>26608.026461778878</v>
      </c>
      <c r="H26" s="3">
        <v>33816</v>
      </c>
      <c r="I26" s="26"/>
      <c r="J26" s="26"/>
      <c r="K26" s="17">
        <f t="shared" si="7"/>
        <v>2351.6669819507747</v>
      </c>
      <c r="L26" s="17">
        <f t="shared" si="7"/>
        <v>4445.4520645917428</v>
      </c>
      <c r="M26" s="17">
        <f t="shared" si="7"/>
        <v>25091.368953457481</v>
      </c>
      <c r="N26" s="17">
        <f>H26*$J$24</f>
        <v>31888.487999999998</v>
      </c>
    </row>
    <row r="27" spans="2:14">
      <c r="B27" s="26" t="s">
        <v>21</v>
      </c>
      <c r="C27" s="27">
        <v>82358185</v>
      </c>
      <c r="D27" s="6" t="s">
        <v>11</v>
      </c>
      <c r="E27" s="12">
        <v>1609.7403828623519</v>
      </c>
      <c r="F27" s="12">
        <v>3042.9579372314101</v>
      </c>
      <c r="G27" s="12">
        <v>17175.301679906239</v>
      </c>
      <c r="H27" s="5">
        <v>21828</v>
      </c>
      <c r="I27" s="26">
        <v>2016</v>
      </c>
      <c r="J27" s="26">
        <f>(110.1-109.7)/100+1</f>
        <v>1.004</v>
      </c>
      <c r="K27" s="17">
        <f t="shared" ref="K27:M29" si="8">E27*$J$27</f>
        <v>1616.1793443938013</v>
      </c>
      <c r="L27" s="17">
        <f t="shared" si="8"/>
        <v>3055.1297689803359</v>
      </c>
      <c r="M27" s="17">
        <f t="shared" si="8"/>
        <v>17244.002886625865</v>
      </c>
      <c r="N27" s="17">
        <f>H27*$J$27</f>
        <v>21915.312000000002</v>
      </c>
    </row>
    <row r="28" spans="2:14">
      <c r="B28" s="26"/>
      <c r="C28" s="27"/>
      <c r="D28" s="6" t="s">
        <v>12</v>
      </c>
      <c r="E28" s="12">
        <v>2822.1341841385597</v>
      </c>
      <c r="F28" s="12">
        <v>5334.7954160698</v>
      </c>
      <c r="G28" s="12">
        <v>30111.070399791639</v>
      </c>
      <c r="H28" s="5">
        <v>38268</v>
      </c>
      <c r="I28" s="26"/>
      <c r="J28" s="26"/>
      <c r="K28" s="17">
        <f t="shared" si="8"/>
        <v>2833.422720875114</v>
      </c>
      <c r="L28" s="17">
        <f t="shared" si="8"/>
        <v>5356.1345977340789</v>
      </c>
      <c r="M28" s="17">
        <f t="shared" si="8"/>
        <v>30231.514681390807</v>
      </c>
      <c r="N28" s="17">
        <f>H28*$J$27</f>
        <v>38421.072</v>
      </c>
    </row>
    <row r="29" spans="2:14">
      <c r="B29" s="26"/>
      <c r="C29" s="27"/>
      <c r="D29" s="6" t="s">
        <v>13</v>
      </c>
      <c r="E29" s="12">
        <v>4948.6906107566092</v>
      </c>
      <c r="F29" s="12">
        <v>9354.7118114337791</v>
      </c>
      <c r="G29" s="12">
        <v>52800.597577809611</v>
      </c>
      <c r="H29" s="5">
        <v>67104</v>
      </c>
      <c r="I29" s="26"/>
      <c r="J29" s="26"/>
      <c r="K29" s="17">
        <f t="shared" si="8"/>
        <v>4968.4853731996354</v>
      </c>
      <c r="L29" s="17">
        <f t="shared" si="8"/>
        <v>9392.1306586795145</v>
      </c>
      <c r="M29" s="17">
        <f t="shared" si="8"/>
        <v>53011.799968120853</v>
      </c>
      <c r="N29" s="17">
        <f>H29*$J$27</f>
        <v>67372.415999999997</v>
      </c>
    </row>
    <row r="30" spans="2:14">
      <c r="B30" s="23" t="s">
        <v>22</v>
      </c>
      <c r="C30" s="24">
        <f>SUM(C3:C29)</f>
        <v>364979790</v>
      </c>
      <c r="D30" s="4" t="s">
        <v>11</v>
      </c>
      <c r="E30" s="13">
        <f>(K3*$C$3+K6*$C$6+K9*$C$9+K12*$C$12+K15*$C$15+K18*$C$18+K21*$C$21+K24*$C$24+K27*$C$27)/$C$30</f>
        <v>2566.9689055615236</v>
      </c>
      <c r="F30" s="13">
        <f t="shared" ref="F30:G30" si="9">(L3*$C$3+L6*$C$6+L9*$C$9+L12*$C$12+L15*$C$15+L18*$C$18+L21*$C$21+L24*$C$24+L27*$C$27)/$C$30</f>
        <v>3786.8643429931303</v>
      </c>
      <c r="G30" s="13">
        <f t="shared" si="9"/>
        <v>16647.713662297756</v>
      </c>
      <c r="H30" s="13">
        <f>(N3*$C$3+N6*$C$6+N9*$C$9+N12*$C$12+N15*$C$15+N18*$C$18+N21*$C$21+N24*$C$24+N27*$C$27)/$C$30</f>
        <v>23001.546910852412</v>
      </c>
      <c r="I30" s="11"/>
      <c r="J30" s="11"/>
      <c r="K30" s="11"/>
      <c r="L30" s="11"/>
      <c r="M30" s="11"/>
      <c r="N30" s="11"/>
    </row>
    <row r="31" spans="2:14">
      <c r="B31" s="23"/>
      <c r="C31" s="25"/>
      <c r="D31" s="4" t="s">
        <v>12</v>
      </c>
      <c r="E31" s="13">
        <f>(K4*$C$3+K7*$C$6+K10*$C$9+K13*$C$12+K16*$C$15+K19*$C$18+K22*$C$21+K25*$C$24+K28*$C$27)/$C$30</f>
        <v>3144.5135405668561</v>
      </c>
      <c r="F31" s="13">
        <f t="shared" ref="F31:G31" si="10">(L4*$C$3+L7*$C$6+L10*$C$9+L13*$C$12+L16*$C$15+L19*$C$18+L22*$C$21+L25*$C$24+L28*$C$27)/$C$30</f>
        <v>4799.3915710351212</v>
      </c>
      <c r="G31" s="13">
        <f t="shared" si="10"/>
        <v>22319.570729255785</v>
      </c>
      <c r="H31" s="13">
        <f>(N4*$C$3+N7*$C$6+N10*$C$9+N13*$C$12+N16*$C$15+N19*$C$18+N22*$C$21+N25*$C$24+N28*$C$27)/$C$30</f>
        <v>30263.475840857762</v>
      </c>
      <c r="I31" s="11"/>
      <c r="J31" s="11"/>
      <c r="K31" s="11"/>
      <c r="L31" s="11"/>
      <c r="M31" s="11"/>
      <c r="N31" s="11"/>
    </row>
    <row r="32" spans="2:14">
      <c r="B32" s="23"/>
      <c r="C32" s="25"/>
      <c r="D32" s="4" t="s">
        <v>13</v>
      </c>
      <c r="E32" s="13">
        <f t="shared" ref="E32:G32" si="11">(K5*$C$3+K8*$C$6+K11*$C$9+K14*$C$12+K17*$C$15+K20*$C$18+K23*$C$21+K26*$C$24+K29*$C$27)/$C$30</f>
        <v>4808.2735107587114</v>
      </c>
      <c r="F32" s="13">
        <f t="shared" si="11"/>
        <v>7792.8835400217604</v>
      </c>
      <c r="G32" s="13">
        <f t="shared" si="11"/>
        <v>35719.336783705832</v>
      </c>
      <c r="H32" s="13">
        <f>(N5*$C$3+N8*$C$6+N11*$C$9+N14*$C$12+N17*$C$15+N20*$C$18+N23*$C$21+N26*$C$24+N29*$C$27)/$C$30</f>
        <v>48320.493834486311</v>
      </c>
      <c r="I32" s="11"/>
      <c r="J32" s="11"/>
      <c r="K32" s="11"/>
      <c r="L32" s="11"/>
      <c r="M32" s="11"/>
      <c r="N32" s="11"/>
    </row>
    <row r="34" spans="2:7">
      <c r="B34" t="s">
        <v>23</v>
      </c>
      <c r="G34" s="1"/>
    </row>
    <row r="35" spans="2:7">
      <c r="B35" t="s">
        <v>24</v>
      </c>
    </row>
    <row r="36" spans="2:7">
      <c r="B36" t="s">
        <v>25</v>
      </c>
    </row>
    <row r="37" spans="2:7">
      <c r="B37" t="s">
        <v>26</v>
      </c>
    </row>
    <row r="38" spans="2:7">
      <c r="B38" t="s">
        <v>27</v>
      </c>
      <c r="F38" s="1"/>
      <c r="G38" s="10"/>
    </row>
    <row r="39" spans="2:7">
      <c r="B39" t="s">
        <v>28</v>
      </c>
    </row>
    <row r="40" spans="2:7">
      <c r="B40" t="s">
        <v>29</v>
      </c>
    </row>
    <row r="41" spans="2:7">
      <c r="B41" t="s">
        <v>30</v>
      </c>
    </row>
    <row r="42" spans="2:7">
      <c r="B42" t="s">
        <v>31</v>
      </c>
    </row>
    <row r="43" spans="2:7">
      <c r="B43" t="s">
        <v>32</v>
      </c>
    </row>
  </sheetData>
  <mergeCells count="38">
    <mergeCell ref="I21:I23"/>
    <mergeCell ref="J21:J23"/>
    <mergeCell ref="I24:I26"/>
    <mergeCell ref="J24:J26"/>
    <mergeCell ref="I27:I29"/>
    <mergeCell ref="J27:J29"/>
    <mergeCell ref="I12:I14"/>
    <mergeCell ref="J12:J14"/>
    <mergeCell ref="I15:I17"/>
    <mergeCell ref="J15:J17"/>
    <mergeCell ref="I18:I20"/>
    <mergeCell ref="J18:J20"/>
    <mergeCell ref="I3:I5"/>
    <mergeCell ref="J3:J5"/>
    <mergeCell ref="I6:I8"/>
    <mergeCell ref="J6:J8"/>
    <mergeCell ref="I9:I11"/>
    <mergeCell ref="J9:J11"/>
    <mergeCell ref="B6:B8"/>
    <mergeCell ref="C6:C8"/>
    <mergeCell ref="B3:B5"/>
    <mergeCell ref="C3:C5"/>
    <mergeCell ref="B9:B11"/>
    <mergeCell ref="C9:C11"/>
    <mergeCell ref="B30:B32"/>
    <mergeCell ref="C30:C32"/>
    <mergeCell ref="B12:B14"/>
    <mergeCell ref="C12:C14"/>
    <mergeCell ref="B21:B23"/>
    <mergeCell ref="C21:C23"/>
    <mergeCell ref="B27:B29"/>
    <mergeCell ref="C27:C29"/>
    <mergeCell ref="B24:B26"/>
    <mergeCell ref="B15:B17"/>
    <mergeCell ref="C15:C17"/>
    <mergeCell ref="B18:B20"/>
    <mergeCell ref="C18:C20"/>
    <mergeCell ref="C24:C26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DF1EB-C3AC-41D8-B6A2-ACB6CA67940E}">
  <dimension ref="B2:O44"/>
  <sheetViews>
    <sheetView topLeftCell="A13" workbookViewId="0">
      <selection activeCell="B34" sqref="B34"/>
    </sheetView>
  </sheetViews>
  <sheetFormatPr defaultRowHeight="14.45"/>
  <cols>
    <col min="2" max="2" width="15.7109375" customWidth="1"/>
    <col min="3" max="3" width="13.5703125" customWidth="1"/>
    <col min="4" max="4" width="10.5703125" customWidth="1"/>
    <col min="5" max="5" width="11.140625" customWidth="1"/>
    <col min="7" max="7" width="13.85546875" customWidth="1"/>
    <col min="8" max="8" width="12.7109375" customWidth="1"/>
    <col min="10" max="10" width="21.42578125" customWidth="1"/>
    <col min="11" max="11" width="17.85546875" customWidth="1"/>
  </cols>
  <sheetData>
    <row r="2" spans="2:14" ht="95.1" customHeight="1">
      <c r="B2" s="15" t="s">
        <v>0</v>
      </c>
      <c r="C2" s="6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15" t="s">
        <v>6</v>
      </c>
      <c r="I2" s="15" t="s">
        <v>7</v>
      </c>
      <c r="J2" s="15" t="s">
        <v>8</v>
      </c>
      <c r="K2" s="15" t="s">
        <v>3</v>
      </c>
      <c r="L2" s="15" t="s">
        <v>4</v>
      </c>
      <c r="M2" s="15" t="s">
        <v>5</v>
      </c>
      <c r="N2" s="15" t="s">
        <v>9</v>
      </c>
    </row>
    <row r="3" spans="2:14">
      <c r="B3" s="26" t="s">
        <v>10</v>
      </c>
      <c r="C3" s="27">
        <v>10693939</v>
      </c>
      <c r="D3" s="6" t="s">
        <v>33</v>
      </c>
      <c r="E3" s="8">
        <v>844.3339960238568</v>
      </c>
      <c r="F3" s="8">
        <v>295.82504970178928</v>
      </c>
      <c r="G3" s="8">
        <v>1959.8409542743539</v>
      </c>
      <c r="H3" s="8">
        <v>3100</v>
      </c>
      <c r="I3" s="26">
        <v>2011</v>
      </c>
      <c r="J3" s="26">
        <f>(109.2-91.3)/100+1</f>
        <v>1.179</v>
      </c>
      <c r="K3" s="16">
        <f t="shared" ref="K3:M5" si="0">E3*$J$3</f>
        <v>995.46978131212722</v>
      </c>
      <c r="L3" s="16">
        <f t="shared" si="0"/>
        <v>348.77773359840955</v>
      </c>
      <c r="M3" s="16">
        <f t="shared" si="0"/>
        <v>2310.6524850894634</v>
      </c>
      <c r="N3" s="16">
        <f>H3*$J$3</f>
        <v>3654.9</v>
      </c>
    </row>
    <row r="4" spans="2:14">
      <c r="B4" s="26"/>
      <c r="C4" s="27"/>
      <c r="D4" s="6" t="s">
        <v>34</v>
      </c>
      <c r="E4" s="8">
        <v>1906.5606361829025</v>
      </c>
      <c r="F4" s="8">
        <v>667.99204771371762</v>
      </c>
      <c r="G4" s="8">
        <v>4425.4473161033793</v>
      </c>
      <c r="H4" s="8">
        <v>7000</v>
      </c>
      <c r="I4" s="26"/>
      <c r="J4" s="26"/>
      <c r="K4" s="16">
        <f t="shared" si="0"/>
        <v>2247.8349900596422</v>
      </c>
      <c r="L4" s="16">
        <f t="shared" si="0"/>
        <v>787.56262425447312</v>
      </c>
      <c r="M4" s="16">
        <f t="shared" si="0"/>
        <v>5217.6023856858847</v>
      </c>
      <c r="N4" s="16">
        <f>H4*$J$3</f>
        <v>8253</v>
      </c>
    </row>
    <row r="5" spans="2:14">
      <c r="B5" s="26"/>
      <c r="C5" s="27"/>
      <c r="D5" s="6" t="s">
        <v>35</v>
      </c>
      <c r="E5" s="8">
        <v>3731.411530815109</v>
      </c>
      <c r="F5" s="8">
        <v>1307.3558648111332</v>
      </c>
      <c r="G5" s="8">
        <v>8661.2326043737576</v>
      </c>
      <c r="H5" s="8">
        <v>13700</v>
      </c>
      <c r="I5" s="26"/>
      <c r="J5" s="26"/>
      <c r="K5" s="16">
        <f t="shared" si="0"/>
        <v>4399.3341948310135</v>
      </c>
      <c r="L5" s="16">
        <f t="shared" si="0"/>
        <v>1541.3725646123262</v>
      </c>
      <c r="M5" s="16">
        <f t="shared" si="0"/>
        <v>10211.59324055666</v>
      </c>
      <c r="N5" s="16">
        <f>H5*$J$3</f>
        <v>16152.300000000001</v>
      </c>
    </row>
    <row r="6" spans="2:14">
      <c r="B6" s="26" t="s">
        <v>36</v>
      </c>
      <c r="C6" s="27">
        <v>5631751</v>
      </c>
      <c r="D6" s="6" t="s">
        <v>33</v>
      </c>
      <c r="E6" s="8">
        <v>2544.1701122268159</v>
      </c>
      <c r="F6" s="8">
        <v>891.38806851742459</v>
      </c>
      <c r="G6" s="8">
        <v>5905.4459539279378</v>
      </c>
      <c r="H6" s="8">
        <v>9341.0041346721791</v>
      </c>
      <c r="I6" s="26">
        <v>1999</v>
      </c>
      <c r="J6" s="26">
        <f>(99.3-56)/100+1</f>
        <v>1.4330000000000001</v>
      </c>
      <c r="K6" s="16">
        <f t="shared" ref="K6:M8" si="1">E6*$J$6</f>
        <v>3645.7957708210274</v>
      </c>
      <c r="L6" s="16">
        <f t="shared" si="1"/>
        <v>1277.3591021854695</v>
      </c>
      <c r="M6" s="16">
        <f t="shared" si="1"/>
        <v>8462.5040519787344</v>
      </c>
      <c r="N6" s="16">
        <f>H6*$J$6</f>
        <v>13385.658924985233</v>
      </c>
    </row>
    <row r="7" spans="2:14">
      <c r="B7" s="26"/>
      <c r="C7" s="27"/>
      <c r="D7" s="6" t="s">
        <v>34</v>
      </c>
      <c r="E7" s="8">
        <v>3148.6001885908413</v>
      </c>
      <c r="F7" s="8">
        <v>1103.1591901632144</v>
      </c>
      <c r="G7" s="8">
        <v>7308.4296348312955</v>
      </c>
      <c r="H7" s="8">
        <v>11560.189013585352</v>
      </c>
      <c r="I7" s="26"/>
      <c r="J7" s="26"/>
      <c r="K7" s="16">
        <f t="shared" si="1"/>
        <v>4511.9440702506754</v>
      </c>
      <c r="L7" s="16">
        <f t="shared" si="1"/>
        <v>1580.8271195038863</v>
      </c>
      <c r="M7" s="16">
        <f t="shared" si="1"/>
        <v>10472.979666713247</v>
      </c>
      <c r="N7" s="16">
        <f>H7*$J$6</f>
        <v>16565.75085646781</v>
      </c>
    </row>
    <row r="8" spans="2:14">
      <c r="B8" s="26"/>
      <c r="C8" s="27"/>
      <c r="D8" s="6" t="s">
        <v>35</v>
      </c>
      <c r="E8" s="8">
        <v>5011.2058423234948</v>
      </c>
      <c r="F8" s="8">
        <v>1755.7509520549472</v>
      </c>
      <c r="G8" s="8">
        <v>11631.850057364025</v>
      </c>
      <c r="H8" s="8">
        <v>18398.806851742469</v>
      </c>
      <c r="I8" s="26"/>
      <c r="J8" s="26"/>
      <c r="K8" s="16">
        <f t="shared" si="1"/>
        <v>7181.057972049568</v>
      </c>
      <c r="L8" s="16">
        <f t="shared" si="1"/>
        <v>2515.9911142947394</v>
      </c>
      <c r="M8" s="16">
        <f t="shared" si="1"/>
        <v>16668.44113220265</v>
      </c>
      <c r="N8" s="16">
        <f>H8*$J$6</f>
        <v>26365.490218546958</v>
      </c>
    </row>
    <row r="9" spans="2:14">
      <c r="B9" s="26" t="s">
        <v>15</v>
      </c>
      <c r="C9" s="27">
        <v>59641488</v>
      </c>
      <c r="D9" s="6" t="s">
        <v>33</v>
      </c>
      <c r="E9" s="5">
        <v>1988.2703777335983</v>
      </c>
      <c r="F9" s="5">
        <v>696.62027833001991</v>
      </c>
      <c r="G9" s="5">
        <v>4615.1093439363813</v>
      </c>
      <c r="H9" s="5">
        <v>7300</v>
      </c>
      <c r="I9" s="26">
        <v>2011</v>
      </c>
      <c r="J9" s="26">
        <f>(102.4-122.1)/100+1</f>
        <v>0.80300000000000016</v>
      </c>
      <c r="K9" s="16">
        <f t="shared" ref="K9:M11" si="2">E9*$J$9</f>
        <v>1596.5811133200798</v>
      </c>
      <c r="L9" s="16">
        <f t="shared" si="2"/>
        <v>559.38608349900608</v>
      </c>
      <c r="M9" s="16">
        <f t="shared" si="2"/>
        <v>3705.932803180915</v>
      </c>
      <c r="N9" s="16">
        <f>H9*$J$9</f>
        <v>5861.9000000000015</v>
      </c>
    </row>
    <row r="10" spans="2:14">
      <c r="B10" s="26"/>
      <c r="C10" s="27"/>
      <c r="D10" s="6" t="s">
        <v>34</v>
      </c>
      <c r="E10" s="5">
        <v>2805.3677932405562</v>
      </c>
      <c r="F10" s="5">
        <v>982.90258449304167</v>
      </c>
      <c r="G10" s="5">
        <v>6511.7296222664008</v>
      </c>
      <c r="H10" s="5">
        <v>10300</v>
      </c>
      <c r="I10" s="26"/>
      <c r="J10" s="26"/>
      <c r="K10" s="16">
        <f t="shared" si="2"/>
        <v>2252.7103379721671</v>
      </c>
      <c r="L10" s="16">
        <f t="shared" si="2"/>
        <v>789.2707753479126</v>
      </c>
      <c r="M10" s="16">
        <f t="shared" si="2"/>
        <v>5228.9188866799213</v>
      </c>
      <c r="N10" s="16">
        <f>H10*$J$9</f>
        <v>8270.9000000000015</v>
      </c>
    </row>
    <row r="11" spans="2:14">
      <c r="B11" s="26"/>
      <c r="C11" s="27"/>
      <c r="D11" s="6" t="s">
        <v>35</v>
      </c>
      <c r="E11" s="5">
        <v>4303.3797216699795</v>
      </c>
      <c r="F11" s="5">
        <v>1507.7534791252485</v>
      </c>
      <c r="G11" s="5">
        <v>9988.8667992047704</v>
      </c>
      <c r="H11" s="8">
        <v>15800</v>
      </c>
      <c r="I11" s="26"/>
      <c r="J11" s="26"/>
      <c r="K11" s="16">
        <f t="shared" si="2"/>
        <v>3455.613916500994</v>
      </c>
      <c r="L11" s="16">
        <f t="shared" si="2"/>
        <v>1210.7260437375749</v>
      </c>
      <c r="M11" s="16">
        <f t="shared" si="2"/>
        <v>8021.0600397614326</v>
      </c>
      <c r="N11" s="16">
        <f>H11*$J$9</f>
        <v>12687.400000000003</v>
      </c>
    </row>
    <row r="12" spans="2:14">
      <c r="B12" s="26" t="s">
        <v>16</v>
      </c>
      <c r="C12" s="27">
        <v>8862653</v>
      </c>
      <c r="D12" s="6" t="s">
        <v>33</v>
      </c>
      <c r="E12" s="8">
        <v>1688.6679920477136</v>
      </c>
      <c r="F12" s="8">
        <v>591.65009940357857</v>
      </c>
      <c r="G12" s="8">
        <v>3919.6819085487077</v>
      </c>
      <c r="H12" s="8">
        <v>6200</v>
      </c>
      <c r="I12" s="28">
        <v>2011</v>
      </c>
      <c r="J12" s="26">
        <f>(103.6-92.3)/100+1</f>
        <v>1.113</v>
      </c>
      <c r="K12" s="17">
        <f t="shared" ref="K12:M14" si="3">E12*$J$12</f>
        <v>1879.4874751491052</v>
      </c>
      <c r="L12" s="17">
        <f t="shared" si="3"/>
        <v>658.50656063618294</v>
      </c>
      <c r="M12" s="17">
        <f t="shared" si="3"/>
        <v>4362.605964214712</v>
      </c>
      <c r="N12" s="17">
        <f>H12*$J$12</f>
        <v>6900.6</v>
      </c>
    </row>
    <row r="13" spans="2:14">
      <c r="B13" s="26"/>
      <c r="C13" s="27"/>
      <c r="D13" s="6" t="s">
        <v>34</v>
      </c>
      <c r="E13" s="8">
        <v>2587.4751491053676</v>
      </c>
      <c r="F13" s="8">
        <v>906.56063618290261</v>
      </c>
      <c r="G13" s="8">
        <v>6005.9642147117293</v>
      </c>
      <c r="H13" s="8">
        <v>9500</v>
      </c>
      <c r="I13" s="28"/>
      <c r="J13" s="26"/>
      <c r="K13" s="17">
        <f t="shared" si="3"/>
        <v>2879.8598409542742</v>
      </c>
      <c r="L13" s="17">
        <f t="shared" si="3"/>
        <v>1009.0019880715706</v>
      </c>
      <c r="M13" s="17">
        <f t="shared" si="3"/>
        <v>6684.6381709741545</v>
      </c>
      <c r="N13" s="17">
        <f>H13*$J$12</f>
        <v>10573.5</v>
      </c>
    </row>
    <row r="14" spans="2:14">
      <c r="B14" s="26"/>
      <c r="C14" s="27"/>
      <c r="D14" s="6" t="s">
        <v>35</v>
      </c>
      <c r="E14" s="8">
        <v>3758.6481113320078</v>
      </c>
      <c r="F14" s="8">
        <v>1316.8986083499005</v>
      </c>
      <c r="G14" s="8">
        <v>8724.4532803180919</v>
      </c>
      <c r="H14" s="8">
        <v>13800</v>
      </c>
      <c r="I14" s="28"/>
      <c r="J14" s="26"/>
      <c r="K14" s="17">
        <f t="shared" si="3"/>
        <v>4183.3753479125244</v>
      </c>
      <c r="L14" s="17">
        <f t="shared" si="3"/>
        <v>1465.7081510934393</v>
      </c>
      <c r="M14" s="17">
        <f t="shared" si="3"/>
        <v>9710.3165009940367</v>
      </c>
      <c r="N14" s="17">
        <f>H14*$J$12</f>
        <v>15359.4</v>
      </c>
    </row>
    <row r="15" spans="2:14">
      <c r="B15" s="26" t="s">
        <v>37</v>
      </c>
      <c r="C15" s="27">
        <v>10276617</v>
      </c>
      <c r="D15" s="6" t="s">
        <v>33</v>
      </c>
      <c r="E15" s="8">
        <v>272.36580516898607</v>
      </c>
      <c r="F15" s="8">
        <v>95.427435387673953</v>
      </c>
      <c r="G15" s="8">
        <v>632.20675944333993</v>
      </c>
      <c r="H15" s="8">
        <v>1000</v>
      </c>
      <c r="I15" s="28">
        <v>2011</v>
      </c>
      <c r="J15" s="28">
        <f>(104.1-110)/100+1</f>
        <v>0.94099999999999995</v>
      </c>
      <c r="K15" s="17">
        <f t="shared" ref="K15:M17" si="4">E15*$J$15</f>
        <v>256.29622266401589</v>
      </c>
      <c r="L15" s="17">
        <f t="shared" si="4"/>
        <v>89.797216699801183</v>
      </c>
      <c r="M15" s="17">
        <f t="shared" si="4"/>
        <v>594.9065606361828</v>
      </c>
      <c r="N15" s="17">
        <f>H15*$J$15</f>
        <v>941</v>
      </c>
    </row>
    <row r="16" spans="2:14">
      <c r="B16" s="26"/>
      <c r="C16" s="27"/>
      <c r="D16" s="6" t="s">
        <v>34</v>
      </c>
      <c r="E16" s="8">
        <v>1034.9900596421471</v>
      </c>
      <c r="F16" s="8">
        <v>362.62425447316105</v>
      </c>
      <c r="G16" s="8">
        <v>2402.3856858846916</v>
      </c>
      <c r="H16" s="8">
        <v>3800</v>
      </c>
      <c r="I16" s="28"/>
      <c r="J16" s="28"/>
      <c r="K16" s="17">
        <f t="shared" si="4"/>
        <v>973.92564612326044</v>
      </c>
      <c r="L16" s="17">
        <f t="shared" si="4"/>
        <v>341.22942345924452</v>
      </c>
      <c r="M16" s="17">
        <f t="shared" si="4"/>
        <v>2260.6449304174948</v>
      </c>
      <c r="N16" s="17">
        <f>H16*$J$15</f>
        <v>3575.7999999999997</v>
      </c>
    </row>
    <row r="17" spans="2:15">
      <c r="B17" s="26"/>
      <c r="C17" s="27"/>
      <c r="D17" s="6" t="s">
        <v>35</v>
      </c>
      <c r="E17" s="8">
        <v>762.62425447316093</v>
      </c>
      <c r="F17" s="8">
        <v>267.19681908548705</v>
      </c>
      <c r="G17" s="8">
        <v>1770.1789264413519</v>
      </c>
      <c r="H17" s="8">
        <v>2800</v>
      </c>
      <c r="I17" s="28"/>
      <c r="J17" s="28"/>
      <c r="K17" s="17">
        <f t="shared" si="4"/>
        <v>717.62942345924444</v>
      </c>
      <c r="L17" s="17">
        <f t="shared" si="4"/>
        <v>251.43220675944329</v>
      </c>
      <c r="M17" s="17">
        <f t="shared" si="4"/>
        <v>1665.738369781312</v>
      </c>
      <c r="N17" s="17">
        <f>H17*$J$15</f>
        <v>2634.7999999999997</v>
      </c>
    </row>
    <row r="18" spans="2:15">
      <c r="B18" s="26" t="s">
        <v>18</v>
      </c>
      <c r="C18" s="27">
        <v>66040200</v>
      </c>
      <c r="D18" s="6" t="s">
        <v>33</v>
      </c>
      <c r="E18" s="8">
        <v>1289.9244532803179</v>
      </c>
      <c r="F18" s="8">
        <v>451.94433399602383</v>
      </c>
      <c r="G18" s="8">
        <v>2994.1312127236579</v>
      </c>
      <c r="H18" s="8">
        <v>4736</v>
      </c>
      <c r="I18" s="26">
        <v>2007</v>
      </c>
      <c r="J18" s="26">
        <f>(119.1-87.9)/100+1</f>
        <v>1.3119999999999998</v>
      </c>
      <c r="K18" s="17">
        <f t="shared" ref="K18:M20" si="5">E18*$J$18</f>
        <v>1692.3808827037769</v>
      </c>
      <c r="L18" s="17">
        <f t="shared" si="5"/>
        <v>592.95096620278321</v>
      </c>
      <c r="M18" s="17">
        <f t="shared" si="5"/>
        <v>3928.3001510934387</v>
      </c>
      <c r="N18" s="17">
        <f>H18*$J$18</f>
        <v>6213.6319999999996</v>
      </c>
    </row>
    <row r="19" spans="2:15">
      <c r="B19" s="26"/>
      <c r="C19" s="27"/>
      <c r="D19" s="6" t="s">
        <v>34</v>
      </c>
      <c r="E19" s="8">
        <v>2684.7097415506955</v>
      </c>
      <c r="F19" s="8">
        <v>940.62823061630218</v>
      </c>
      <c r="G19" s="8">
        <v>6231.662027833002</v>
      </c>
      <c r="H19" s="8">
        <v>9857</v>
      </c>
      <c r="I19" s="26"/>
      <c r="J19" s="26"/>
      <c r="K19" s="17">
        <f t="shared" si="5"/>
        <v>3522.3391809145119</v>
      </c>
      <c r="L19" s="17">
        <f t="shared" si="5"/>
        <v>1234.1042385685882</v>
      </c>
      <c r="M19" s="17">
        <f t="shared" si="5"/>
        <v>8175.9405805168972</v>
      </c>
      <c r="N19" s="17">
        <f>H19*$J$18</f>
        <v>12932.383999999998</v>
      </c>
    </row>
    <row r="20" spans="2:15">
      <c r="B20" s="26"/>
      <c r="C20" s="27"/>
      <c r="D20" s="6" t="s">
        <v>35</v>
      </c>
      <c r="E20" s="8">
        <v>7970.7852882703774</v>
      </c>
      <c r="F20" s="8">
        <v>2792.6838966202781</v>
      </c>
      <c r="G20" s="8">
        <v>18501.530815109341</v>
      </c>
      <c r="H20" s="8">
        <v>29265</v>
      </c>
      <c r="I20" s="26"/>
      <c r="J20" s="26"/>
      <c r="K20" s="17">
        <f t="shared" si="5"/>
        <v>10457.670298210734</v>
      </c>
      <c r="L20" s="17">
        <f t="shared" si="5"/>
        <v>3664.0012723658047</v>
      </c>
      <c r="M20" s="17">
        <f t="shared" si="5"/>
        <v>24274.008429423451</v>
      </c>
      <c r="N20" s="17">
        <f>H20*$J$18</f>
        <v>38395.679999999993</v>
      </c>
    </row>
    <row r="21" spans="2:15">
      <c r="B21" s="26" t="s">
        <v>19</v>
      </c>
      <c r="C21" s="27">
        <v>10182291</v>
      </c>
      <c r="D21" s="6" t="s">
        <v>33</v>
      </c>
      <c r="E21" s="5">
        <v>464.14486375780905</v>
      </c>
      <c r="F21" s="5">
        <v>162.62009825091121</v>
      </c>
      <c r="G21" s="5">
        <v>1077.3581509122866</v>
      </c>
      <c r="H21" s="8">
        <v>1704.1231129210071</v>
      </c>
      <c r="I21" s="26">
        <v>2002</v>
      </c>
      <c r="J21" s="26">
        <f>(114.7-78.8)/100+1</f>
        <v>1.359</v>
      </c>
      <c r="K21" s="17">
        <f t="shared" ref="K21:M23" si="6">E21*$J$21</f>
        <v>630.77286984686248</v>
      </c>
      <c r="L21" s="17">
        <f t="shared" si="6"/>
        <v>221.00071352298835</v>
      </c>
      <c r="M21" s="17">
        <f t="shared" si="6"/>
        <v>1464.1297270897976</v>
      </c>
      <c r="N21" s="17">
        <f>H21*$J$21</f>
        <v>2315.9033104596488</v>
      </c>
      <c r="O21" s="7"/>
    </row>
    <row r="22" spans="2:15">
      <c r="B22" s="26"/>
      <c r="C22" s="27"/>
      <c r="D22" s="6" t="s">
        <v>34</v>
      </c>
      <c r="E22" s="5">
        <v>720.63657186630246</v>
      </c>
      <c r="F22" s="5">
        <v>252.48580620133228</v>
      </c>
      <c r="G22" s="5">
        <v>1672.7184660838263</v>
      </c>
      <c r="H22" s="8">
        <v>2645.8408441514612</v>
      </c>
      <c r="I22" s="26"/>
      <c r="J22" s="26"/>
      <c r="K22" s="17">
        <f t="shared" si="6"/>
        <v>979.34510116630508</v>
      </c>
      <c r="L22" s="17">
        <f t="shared" si="6"/>
        <v>343.12821062761054</v>
      </c>
      <c r="M22" s="17">
        <f t="shared" si="6"/>
        <v>2273.2243954079199</v>
      </c>
      <c r="N22" s="17">
        <f>H22*$J$21</f>
        <v>3595.6977072018358</v>
      </c>
      <c r="O22" s="7"/>
    </row>
    <row r="23" spans="2:15">
      <c r="B23" s="26"/>
      <c r="C23" s="27"/>
      <c r="D23" s="6" t="s">
        <v>35</v>
      </c>
      <c r="E23" s="5">
        <v>1083.4809898232043</v>
      </c>
      <c r="F23" s="5">
        <v>379.61377745630517</v>
      </c>
      <c r="G23" s="5">
        <v>2514.9412756480219</v>
      </c>
      <c r="H23" s="8">
        <v>3978.0360429275315</v>
      </c>
      <c r="I23" s="26"/>
      <c r="J23" s="26"/>
      <c r="K23" s="17">
        <f t="shared" si="6"/>
        <v>1472.4506651697345</v>
      </c>
      <c r="L23" s="17">
        <f t="shared" si="6"/>
        <v>515.89512356311877</v>
      </c>
      <c r="M23" s="17">
        <f t="shared" si="6"/>
        <v>3417.8051936056618</v>
      </c>
      <c r="N23" s="17">
        <f>H23*$J$21</f>
        <v>5406.150982338515</v>
      </c>
      <c r="O23" s="7"/>
    </row>
    <row r="24" spans="2:15">
      <c r="B24" s="26" t="s">
        <v>21</v>
      </c>
      <c r="C24" s="27">
        <v>82358185</v>
      </c>
      <c r="D24" s="6" t="s">
        <v>33</v>
      </c>
      <c r="E24" s="8">
        <v>1715.9045725646122</v>
      </c>
      <c r="F24" s="8">
        <v>601.19284294234592</v>
      </c>
      <c r="G24" s="8">
        <v>3982.9025844930416</v>
      </c>
      <c r="H24" s="8">
        <v>6300</v>
      </c>
      <c r="I24" s="26">
        <v>2011</v>
      </c>
      <c r="J24" s="26">
        <f>(109.7-97)/100+1</f>
        <v>1.127</v>
      </c>
      <c r="K24" s="17">
        <f t="shared" ref="K24:M26" si="7">E24*$J$24</f>
        <v>1933.824453280318</v>
      </c>
      <c r="L24" s="17">
        <f t="shared" si="7"/>
        <v>677.54433399602385</v>
      </c>
      <c r="M24" s="17">
        <f t="shared" si="7"/>
        <v>4488.7312127236582</v>
      </c>
      <c r="N24" s="17">
        <f>H24*$J$24</f>
        <v>7100.1</v>
      </c>
    </row>
    <row r="25" spans="2:15">
      <c r="B25" s="26"/>
      <c r="C25" s="27"/>
      <c r="D25" s="6" t="s">
        <v>34</v>
      </c>
      <c r="E25" s="8">
        <v>2778.1312127236579</v>
      </c>
      <c r="F25" s="8">
        <v>973.35984095427432</v>
      </c>
      <c r="G25" s="8">
        <v>6448.5089463220675</v>
      </c>
      <c r="H25" s="8">
        <v>10200</v>
      </c>
      <c r="I25" s="26"/>
      <c r="J25" s="26"/>
      <c r="K25" s="17">
        <f t="shared" si="7"/>
        <v>3130.9538767395625</v>
      </c>
      <c r="L25" s="17">
        <f t="shared" si="7"/>
        <v>1096.9765407554671</v>
      </c>
      <c r="M25" s="17">
        <f t="shared" si="7"/>
        <v>7267.4695825049703</v>
      </c>
      <c r="N25" s="17">
        <f>H25*$J$24</f>
        <v>11495.4</v>
      </c>
    </row>
    <row r="26" spans="2:15">
      <c r="B26" s="26"/>
      <c r="C26" s="27"/>
      <c r="D26" s="6" t="s">
        <v>35</v>
      </c>
      <c r="E26" s="8">
        <v>4848.1113320079521</v>
      </c>
      <c r="F26" s="8">
        <v>1698.6083499005963</v>
      </c>
      <c r="G26" s="8">
        <v>11253.280318091451</v>
      </c>
      <c r="H26" s="8">
        <v>17800</v>
      </c>
      <c r="I26" s="26"/>
      <c r="J26" s="26"/>
      <c r="K26" s="17">
        <f t="shared" si="7"/>
        <v>5463.8214711729624</v>
      </c>
      <c r="L26" s="17">
        <f t="shared" si="7"/>
        <v>1914.3316103379721</v>
      </c>
      <c r="M26" s="17">
        <f t="shared" si="7"/>
        <v>12682.446918489064</v>
      </c>
      <c r="N26" s="17">
        <f>H26*$J$24</f>
        <v>20060.599999999999</v>
      </c>
    </row>
    <row r="27" spans="2:15" ht="14.45" customHeight="1">
      <c r="B27" s="23" t="s">
        <v>22</v>
      </c>
      <c r="C27" s="24">
        <f>SUM(C3:C26)</f>
        <v>253687124</v>
      </c>
      <c r="D27" s="4" t="s">
        <v>33</v>
      </c>
      <c r="E27" s="13">
        <f t="shared" ref="E27:G27" si="8">(K3*$C$3+K6*$C$6+K9*$C$9+K12*$C$12+K15*$C$15+K18*$C$18+K21*$C$21+K24*$C$24)/$C$27</f>
        <v>1667.9815440782093</v>
      </c>
      <c r="F27" s="13">
        <f t="shared" si="8"/>
        <v>584.40229281572294</v>
      </c>
      <c r="G27" s="13">
        <f t="shared" si="8"/>
        <v>3871.6651899041644</v>
      </c>
      <c r="H27" s="13">
        <f>(N3*$C$3+N6*$C$6+N9*$C$9+N12*$C$12+N15*$C$15+N18*$C$18+N21*$C$21+N24*$C$24)/$C$27</f>
        <v>6124.0490267980967</v>
      </c>
      <c r="I27" s="11"/>
      <c r="J27" s="11"/>
      <c r="K27" s="11"/>
      <c r="L27" s="11"/>
      <c r="M27" s="11"/>
      <c r="N27" s="11"/>
    </row>
    <row r="28" spans="2:15">
      <c r="B28" s="23"/>
      <c r="C28" s="25"/>
      <c r="D28" s="4" t="s">
        <v>34</v>
      </c>
      <c r="E28" s="13">
        <f t="shared" ref="E28:G28" si="9">(K4*$C$3+K7*$C$6+K10*$C$9+K13*$C$12+K16*$C$15+K19*$C$18+K22*$C$21+K25*$C$24)/$C$27</f>
        <v>2837.2857074433077</v>
      </c>
      <c r="F28" s="13">
        <f t="shared" si="9"/>
        <v>994.08550333780147</v>
      </c>
      <c r="G28" s="13">
        <f t="shared" si="9"/>
        <v>6585.8164596129345</v>
      </c>
      <c r="H28" s="13">
        <f>(N4*$C$3+N7*$C$6+N10*$C$9+N13*$C$12+N16*$C$15+N19*$C$18+N22*$C$21+N25*$C$24)/$C$27</f>
        <v>10417.187670394045</v>
      </c>
      <c r="I28" s="11"/>
      <c r="J28" s="11"/>
      <c r="K28" s="11"/>
      <c r="L28" s="11"/>
      <c r="M28" s="11"/>
      <c r="N28" s="11"/>
    </row>
    <row r="29" spans="2:15">
      <c r="B29" s="23"/>
      <c r="C29" s="25"/>
      <c r="D29" s="4" t="s">
        <v>35</v>
      </c>
      <c r="E29" s="13">
        <f t="shared" ref="E29:G29" si="10">(K5*$C$3+K8*$C$6+K11*$C$9+K14*$C$12+K17*$C$15+K20*$C$18+K23*$C$21+K26*$C$24)/$C$27</f>
        <v>5887.7512576975323</v>
      </c>
      <c r="F29" s="13">
        <f t="shared" si="10"/>
        <v>2062.8617545217635</v>
      </c>
      <c r="G29" s="13">
        <f t="shared" si="10"/>
        <v>13666.45912370668</v>
      </c>
      <c r="H29" s="13">
        <f>(N5*$C$3+N8*$C$6+N11*$C$9+N14*$C$12+N17*$C$15+N20*$C$18+N23*$C$21+N26*$C$24)/$C$27</f>
        <v>21617.072135925981</v>
      </c>
      <c r="I29" s="11"/>
      <c r="J29" s="11"/>
      <c r="K29" s="11"/>
      <c r="L29" s="11"/>
      <c r="M29" s="11"/>
      <c r="N29" s="11"/>
    </row>
    <row r="30" spans="2:15"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</row>
    <row r="31" spans="2:15">
      <c r="B31" s="11"/>
      <c r="C31" s="11"/>
      <c r="D31" s="18" t="s">
        <v>33</v>
      </c>
      <c r="E31" s="19">
        <f>E27</f>
        <v>1667.9815440782093</v>
      </c>
      <c r="F31" s="19">
        <f t="shared" ref="F31:G31" si="11">F27</f>
        <v>584.40229281572294</v>
      </c>
      <c r="G31" s="19">
        <f t="shared" si="11"/>
        <v>3871.6651899041644</v>
      </c>
      <c r="H31" s="19">
        <f>H27</f>
        <v>6124.0490267980967</v>
      </c>
      <c r="I31" s="11"/>
      <c r="J31" s="11"/>
      <c r="K31" s="11"/>
      <c r="L31" s="11"/>
      <c r="M31" s="11"/>
      <c r="N31" s="11"/>
    </row>
    <row r="32" spans="2:15">
      <c r="B32" s="11"/>
      <c r="C32" s="11"/>
      <c r="D32" s="18" t="s">
        <v>38</v>
      </c>
      <c r="E32" s="19">
        <f>AVERAGE(E31,E33)</f>
        <v>2252.6336257607586</v>
      </c>
      <c r="F32" s="19">
        <f t="shared" ref="F32:G32" si="12">AVERAGE(F31,F33)</f>
        <v>789.24389807676221</v>
      </c>
      <c r="G32" s="19">
        <f t="shared" si="12"/>
        <v>5228.7408247585499</v>
      </c>
      <c r="H32" s="19">
        <f>AVERAGE(H31,H33)</f>
        <v>8270.6183485960719</v>
      </c>
      <c r="I32" s="11"/>
      <c r="J32" s="11"/>
      <c r="K32" s="11"/>
      <c r="L32" s="11"/>
      <c r="M32" s="11"/>
      <c r="N32" s="11"/>
    </row>
    <row r="33" spans="2:14">
      <c r="B33" s="11"/>
      <c r="C33" s="11"/>
      <c r="D33" s="18" t="s">
        <v>34</v>
      </c>
      <c r="E33" s="19">
        <f t="shared" ref="E33:G33" si="13">E28</f>
        <v>2837.2857074433077</v>
      </c>
      <c r="F33" s="19">
        <f t="shared" si="13"/>
        <v>994.08550333780147</v>
      </c>
      <c r="G33" s="19">
        <f t="shared" si="13"/>
        <v>6585.8164596129345</v>
      </c>
      <c r="H33" s="19">
        <f>H28</f>
        <v>10417.187670394045</v>
      </c>
      <c r="I33" s="11"/>
      <c r="J33" s="11"/>
      <c r="K33" s="11"/>
      <c r="L33" s="11"/>
      <c r="M33" s="11"/>
      <c r="N33" s="11"/>
    </row>
    <row r="34" spans="2:14">
      <c r="B34" s="11"/>
      <c r="C34" s="11"/>
      <c r="D34" s="18" t="s">
        <v>39</v>
      </c>
      <c r="E34" s="19">
        <f t="shared" ref="E34:G34" si="14">AVERAGE(E33,E35)</f>
        <v>4362.51848257042</v>
      </c>
      <c r="F34" s="19">
        <f t="shared" si="14"/>
        <v>1528.4736289297825</v>
      </c>
      <c r="G34" s="19">
        <f t="shared" si="14"/>
        <v>10126.137791659807</v>
      </c>
      <c r="H34" s="19">
        <f>AVERAGE(H33,H35)</f>
        <v>16017.129903160014</v>
      </c>
      <c r="I34" s="11"/>
      <c r="J34" s="11"/>
      <c r="K34" s="11"/>
      <c r="L34" s="11"/>
      <c r="M34" s="11"/>
      <c r="N34" s="11"/>
    </row>
    <row r="35" spans="2:14">
      <c r="B35" s="11"/>
      <c r="C35" s="11"/>
      <c r="D35" s="18" t="s">
        <v>35</v>
      </c>
      <c r="E35" s="19">
        <f t="shared" ref="E35:G35" si="15">E29</f>
        <v>5887.7512576975323</v>
      </c>
      <c r="F35" s="19">
        <f t="shared" si="15"/>
        <v>2062.8617545217635</v>
      </c>
      <c r="G35" s="19">
        <f t="shared" si="15"/>
        <v>13666.45912370668</v>
      </c>
      <c r="H35" s="19">
        <f>H29</f>
        <v>21617.072135925981</v>
      </c>
      <c r="I35" s="11"/>
      <c r="J35" s="11"/>
      <c r="K35" s="11"/>
      <c r="L35" s="11"/>
      <c r="M35" s="11"/>
      <c r="N35" s="11"/>
    </row>
    <row r="36" spans="2:14"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</row>
    <row r="37" spans="2:14">
      <c r="B37" t="s">
        <v>23</v>
      </c>
      <c r="E37" s="2"/>
      <c r="F37" s="2"/>
      <c r="G37" s="2"/>
      <c r="H37" s="2"/>
    </row>
    <row r="38" spans="2:14">
      <c r="B38" t="s">
        <v>40</v>
      </c>
    </row>
    <row r="39" spans="2:14">
      <c r="B39" t="s">
        <v>41</v>
      </c>
      <c r="G39" s="1"/>
    </row>
    <row r="40" spans="2:14">
      <c r="B40" t="s">
        <v>42</v>
      </c>
      <c r="G40" s="9"/>
    </row>
    <row r="41" spans="2:14">
      <c r="B41" t="s">
        <v>43</v>
      </c>
    </row>
    <row r="42" spans="2:14">
      <c r="B42" t="s">
        <v>44</v>
      </c>
    </row>
    <row r="43" spans="2:14">
      <c r="B43" t="s">
        <v>45</v>
      </c>
    </row>
    <row r="44" spans="2:14">
      <c r="B44" t="s">
        <v>46</v>
      </c>
    </row>
  </sheetData>
  <mergeCells count="34">
    <mergeCell ref="B27:B29"/>
    <mergeCell ref="C27:C29"/>
    <mergeCell ref="B24:B26"/>
    <mergeCell ref="C24:C26"/>
    <mergeCell ref="I24:I26"/>
    <mergeCell ref="J24:J26"/>
    <mergeCell ref="I21:I23"/>
    <mergeCell ref="J21:J23"/>
    <mergeCell ref="B15:B17"/>
    <mergeCell ref="C15:C17"/>
    <mergeCell ref="I15:I17"/>
    <mergeCell ref="J15:J17"/>
    <mergeCell ref="B18:B20"/>
    <mergeCell ref="C18:C20"/>
    <mergeCell ref="I18:I20"/>
    <mergeCell ref="J18:J20"/>
    <mergeCell ref="B21:B23"/>
    <mergeCell ref="C21:C23"/>
    <mergeCell ref="B9:B11"/>
    <mergeCell ref="C9:C11"/>
    <mergeCell ref="I9:I11"/>
    <mergeCell ref="J9:J11"/>
    <mergeCell ref="B12:B14"/>
    <mergeCell ref="C12:C14"/>
    <mergeCell ref="I12:I14"/>
    <mergeCell ref="J12:J14"/>
    <mergeCell ref="B3:B5"/>
    <mergeCell ref="C3:C5"/>
    <mergeCell ref="I3:I5"/>
    <mergeCell ref="J3:J5"/>
    <mergeCell ref="B6:B8"/>
    <mergeCell ref="C6:C8"/>
    <mergeCell ref="I6:I8"/>
    <mergeCell ref="J6:J8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1F9EB-4534-4996-8AEA-DD4186AA60DC}">
  <dimension ref="B2:M25"/>
  <sheetViews>
    <sheetView workbookViewId="0">
      <selection activeCell="B29" sqref="B29"/>
    </sheetView>
  </sheetViews>
  <sheetFormatPr defaultRowHeight="14.45"/>
  <cols>
    <col min="2" max="2" width="15.7109375" customWidth="1"/>
    <col min="3" max="3" width="13.5703125" customWidth="1"/>
    <col min="4" max="4" width="11.140625" customWidth="1"/>
    <col min="6" max="6" width="18.7109375" customWidth="1"/>
    <col min="7" max="7" width="12.7109375" customWidth="1"/>
    <col min="9" max="9" width="17.42578125" customWidth="1"/>
    <col min="10" max="10" width="13.140625" customWidth="1"/>
    <col min="13" max="13" width="13.140625" customWidth="1"/>
  </cols>
  <sheetData>
    <row r="2" spans="2:13" ht="115.5" customHeight="1">
      <c r="B2" s="15" t="s">
        <v>0</v>
      </c>
      <c r="C2" s="6" t="s">
        <v>1</v>
      </c>
      <c r="D2" s="5" t="s">
        <v>3</v>
      </c>
      <c r="E2" s="5" t="s">
        <v>4</v>
      </c>
      <c r="F2" s="5" t="s">
        <v>5</v>
      </c>
      <c r="G2" s="15" t="s">
        <v>6</v>
      </c>
      <c r="H2" s="15" t="s">
        <v>7</v>
      </c>
      <c r="I2" s="15" t="s">
        <v>8</v>
      </c>
      <c r="J2" s="15" t="s">
        <v>3</v>
      </c>
      <c r="K2" s="15" t="s">
        <v>4</v>
      </c>
      <c r="L2" s="15" t="s">
        <v>5</v>
      </c>
      <c r="M2" s="15" t="s">
        <v>9</v>
      </c>
    </row>
    <row r="3" spans="2:13">
      <c r="B3" s="25" t="s">
        <v>20</v>
      </c>
      <c r="C3" s="24">
        <v>48958159</v>
      </c>
      <c r="D3" s="29">
        <v>9457.56</v>
      </c>
      <c r="E3" s="29">
        <v>11709.36</v>
      </c>
      <c r="F3" s="29">
        <v>23869.08</v>
      </c>
      <c r="G3" s="29">
        <v>45036</v>
      </c>
      <c r="H3" s="26">
        <v>2009</v>
      </c>
      <c r="I3" s="26">
        <f>(99.2-106.6)/100+1</f>
        <v>0.92600000000000005</v>
      </c>
      <c r="J3" s="32">
        <f t="shared" ref="J3:L3" si="0">D3*$I$3</f>
        <v>8757.7005599999993</v>
      </c>
      <c r="K3" s="32">
        <f t="shared" si="0"/>
        <v>10842.86736</v>
      </c>
      <c r="L3" s="32">
        <f t="shared" si="0"/>
        <v>22102.768080000002</v>
      </c>
      <c r="M3" s="32">
        <f>G3*$I$3</f>
        <v>41703.336000000003</v>
      </c>
    </row>
    <row r="4" spans="2:13">
      <c r="B4" s="25"/>
      <c r="C4" s="24"/>
      <c r="D4" s="29"/>
      <c r="E4" s="29"/>
      <c r="F4" s="29"/>
      <c r="G4" s="29"/>
      <c r="H4" s="26"/>
      <c r="I4" s="26"/>
      <c r="J4" s="32"/>
      <c r="K4" s="32"/>
      <c r="L4" s="32"/>
      <c r="M4" s="32"/>
    </row>
    <row r="5" spans="2:13">
      <c r="B5" s="25"/>
      <c r="C5" s="24"/>
      <c r="D5" s="29"/>
      <c r="E5" s="29"/>
      <c r="F5" s="29"/>
      <c r="G5" s="29"/>
      <c r="H5" s="26"/>
      <c r="I5" s="26"/>
      <c r="J5" s="32"/>
      <c r="K5" s="32"/>
      <c r="L5" s="32"/>
      <c r="M5" s="32"/>
    </row>
    <row r="6" spans="2:13">
      <c r="B6" s="25" t="s">
        <v>17</v>
      </c>
      <c r="C6" s="24">
        <v>10394719</v>
      </c>
      <c r="D6" s="30">
        <v>2362.7099999999996</v>
      </c>
      <c r="E6" s="30">
        <v>2925.26</v>
      </c>
      <c r="F6" s="30">
        <v>5963.03</v>
      </c>
      <c r="G6" s="29">
        <v>11251</v>
      </c>
      <c r="H6" s="26">
        <v>2015</v>
      </c>
      <c r="I6" s="26">
        <f>(100.5-110)/100+1</f>
        <v>0.90500000000000003</v>
      </c>
      <c r="J6" s="32">
        <f t="shared" ref="J6:L6" si="1">D6*$I$6</f>
        <v>2138.2525499999997</v>
      </c>
      <c r="K6" s="32">
        <f t="shared" si="1"/>
        <v>2647.3603000000003</v>
      </c>
      <c r="L6" s="32">
        <f t="shared" si="1"/>
        <v>5396.5421500000002</v>
      </c>
      <c r="M6" s="32">
        <f>G6*$I$6</f>
        <v>10182.155000000001</v>
      </c>
    </row>
    <row r="7" spans="2:13">
      <c r="B7" s="25"/>
      <c r="C7" s="24"/>
      <c r="D7" s="30"/>
      <c r="E7" s="30"/>
      <c r="F7" s="30"/>
      <c r="G7" s="29"/>
      <c r="H7" s="26"/>
      <c r="I7" s="26"/>
      <c r="J7" s="32"/>
      <c r="K7" s="32"/>
      <c r="L7" s="32"/>
      <c r="M7" s="32"/>
    </row>
    <row r="8" spans="2:13">
      <c r="B8" s="25"/>
      <c r="C8" s="24"/>
      <c r="D8" s="30"/>
      <c r="E8" s="30"/>
      <c r="F8" s="30"/>
      <c r="G8" s="29"/>
      <c r="H8" s="26"/>
      <c r="I8" s="26"/>
      <c r="J8" s="32"/>
      <c r="K8" s="32"/>
      <c r="L8" s="32"/>
      <c r="M8" s="32"/>
    </row>
    <row r="9" spans="2:13">
      <c r="B9" s="26" t="s">
        <v>47</v>
      </c>
      <c r="C9" s="27">
        <v>17400000</v>
      </c>
      <c r="D9" s="29">
        <v>7147.666666666667</v>
      </c>
      <c r="E9" s="29">
        <v>6768</v>
      </c>
      <c r="F9" s="29">
        <v>10892.333333333334</v>
      </c>
      <c r="G9" s="29">
        <v>24808</v>
      </c>
      <c r="H9" s="28">
        <v>2009</v>
      </c>
      <c r="I9" s="26">
        <f>(109.9-86.3)/100+1</f>
        <v>1.2360000000000002</v>
      </c>
      <c r="J9" s="33">
        <f t="shared" ref="J9:L9" si="2">D9*$I$9</f>
        <v>8834.5160000000014</v>
      </c>
      <c r="K9" s="33">
        <f t="shared" si="2"/>
        <v>8365.2480000000014</v>
      </c>
      <c r="L9" s="33">
        <f t="shared" si="2"/>
        <v>13462.924000000003</v>
      </c>
      <c r="M9" s="33">
        <f>G9*$I$9</f>
        <v>30662.688000000006</v>
      </c>
    </row>
    <row r="10" spans="2:13">
      <c r="B10" s="26"/>
      <c r="C10" s="27"/>
      <c r="D10" s="29"/>
      <c r="E10" s="29"/>
      <c r="F10" s="29"/>
      <c r="G10" s="29"/>
      <c r="H10" s="28"/>
      <c r="I10" s="26"/>
      <c r="J10" s="33"/>
      <c r="K10" s="33"/>
      <c r="L10" s="33"/>
      <c r="M10" s="33"/>
    </row>
    <row r="11" spans="2:13">
      <c r="B11" s="26"/>
      <c r="C11" s="27"/>
      <c r="D11" s="29"/>
      <c r="E11" s="29"/>
      <c r="F11" s="29"/>
      <c r="G11" s="29"/>
      <c r="H11" s="28"/>
      <c r="I11" s="26"/>
      <c r="J11" s="33"/>
      <c r="K11" s="33"/>
      <c r="L11" s="33"/>
      <c r="M11" s="33"/>
    </row>
    <row r="12" spans="2:13">
      <c r="B12" s="26" t="s">
        <v>21</v>
      </c>
      <c r="C12" s="27">
        <v>82358185</v>
      </c>
      <c r="D12" s="30">
        <v>28087</v>
      </c>
      <c r="E12" s="30">
        <v>38412</v>
      </c>
      <c r="F12" s="30">
        <v>11757</v>
      </c>
      <c r="G12" s="29">
        <v>78256</v>
      </c>
      <c r="H12" s="26">
        <v>2020</v>
      </c>
      <c r="I12" s="26">
        <v>1</v>
      </c>
      <c r="J12" s="33">
        <f t="shared" ref="J12:L12" si="3">D12*$I$12</f>
        <v>28087</v>
      </c>
      <c r="K12" s="33">
        <f t="shared" si="3"/>
        <v>38412</v>
      </c>
      <c r="L12" s="33">
        <f t="shared" si="3"/>
        <v>11757</v>
      </c>
      <c r="M12" s="33">
        <f>G12*$I$12</f>
        <v>78256</v>
      </c>
    </row>
    <row r="13" spans="2:13">
      <c r="B13" s="26"/>
      <c r="C13" s="27"/>
      <c r="D13" s="30"/>
      <c r="E13" s="30"/>
      <c r="F13" s="30"/>
      <c r="G13" s="29"/>
      <c r="H13" s="26"/>
      <c r="I13" s="26"/>
      <c r="J13" s="33"/>
      <c r="K13" s="33"/>
      <c r="L13" s="33"/>
      <c r="M13" s="33"/>
    </row>
    <row r="14" spans="2:13">
      <c r="B14" s="26"/>
      <c r="C14" s="27"/>
      <c r="D14" s="30"/>
      <c r="E14" s="30"/>
      <c r="F14" s="30"/>
      <c r="G14" s="29"/>
      <c r="H14" s="26"/>
      <c r="I14" s="26"/>
      <c r="J14" s="33"/>
      <c r="K14" s="33"/>
      <c r="L14" s="33"/>
      <c r="M14" s="33"/>
    </row>
    <row r="15" spans="2:13" ht="14.45" customHeight="1">
      <c r="B15" s="23" t="s">
        <v>22</v>
      </c>
      <c r="C15" s="24">
        <f>SUM(C3:C14)</f>
        <v>159111063</v>
      </c>
      <c r="D15" s="31">
        <f t="shared" ref="D15:F15" si="4">(J3*$C$3+J6*$C$6+J9*$C$9+J12*$C$12)/$C$15</f>
        <v>18338.777306730408</v>
      </c>
      <c r="E15" s="31">
        <f t="shared" si="4"/>
        <v>24306.690151752966</v>
      </c>
      <c r="F15" s="31">
        <f t="shared" si="4"/>
        <v>14711.399620695582</v>
      </c>
      <c r="G15" s="31">
        <f>(M3*$C$3+M6*$C$6+M9*$C$9+M12*$C$12)/$C$15</f>
        <v>57356.867079178955</v>
      </c>
    </row>
    <row r="16" spans="2:13">
      <c r="B16" s="23"/>
      <c r="C16" s="25"/>
      <c r="D16" s="31"/>
      <c r="E16" s="31"/>
      <c r="F16" s="31"/>
      <c r="G16" s="31"/>
    </row>
    <row r="17" spans="2:7">
      <c r="B17" s="23"/>
      <c r="C17" s="25"/>
      <c r="D17" s="31"/>
      <c r="E17" s="31"/>
      <c r="F17" s="31"/>
      <c r="G17" s="31"/>
    </row>
    <row r="19" spans="2:7">
      <c r="B19" t="s">
        <v>48</v>
      </c>
      <c r="F19" s="1"/>
    </row>
    <row r="20" spans="2:7">
      <c r="B20" t="s">
        <v>49</v>
      </c>
      <c r="F20" s="9"/>
    </row>
    <row r="21" spans="2:7">
      <c r="B21" t="s">
        <v>50</v>
      </c>
    </row>
    <row r="22" spans="2:7">
      <c r="B22" t="s">
        <v>51</v>
      </c>
    </row>
    <row r="23" spans="2:7">
      <c r="B23" t="s">
        <v>52</v>
      </c>
    </row>
    <row r="24" spans="2:7">
      <c r="B24" t="s">
        <v>53</v>
      </c>
    </row>
    <row r="25" spans="2:7">
      <c r="B25" t="s">
        <v>54</v>
      </c>
    </row>
  </sheetData>
  <mergeCells count="54">
    <mergeCell ref="J9:J11"/>
    <mergeCell ref="K9:K11"/>
    <mergeCell ref="L9:L11"/>
    <mergeCell ref="M9:M11"/>
    <mergeCell ref="J12:J14"/>
    <mergeCell ref="K12:K14"/>
    <mergeCell ref="L12:L14"/>
    <mergeCell ref="M12:M14"/>
    <mergeCell ref="J3:J5"/>
    <mergeCell ref="K3:K5"/>
    <mergeCell ref="L3:L5"/>
    <mergeCell ref="M3:M5"/>
    <mergeCell ref="J6:J8"/>
    <mergeCell ref="K6:K8"/>
    <mergeCell ref="L6:L8"/>
    <mergeCell ref="M6:M8"/>
    <mergeCell ref="G15:G17"/>
    <mergeCell ref="B15:B17"/>
    <mergeCell ref="C15:C17"/>
    <mergeCell ref="G3:G5"/>
    <mergeCell ref="G6:G8"/>
    <mergeCell ref="G9:G11"/>
    <mergeCell ref="B12:B14"/>
    <mergeCell ref="C12:C14"/>
    <mergeCell ref="B3:B5"/>
    <mergeCell ref="C3:C5"/>
    <mergeCell ref="D15:D17"/>
    <mergeCell ref="E15:E17"/>
    <mergeCell ref="F15:F17"/>
    <mergeCell ref="D9:D11"/>
    <mergeCell ref="E9:E11"/>
    <mergeCell ref="F9:F11"/>
    <mergeCell ref="H12:H14"/>
    <mergeCell ref="I12:I14"/>
    <mergeCell ref="B9:B11"/>
    <mergeCell ref="C9:C11"/>
    <mergeCell ref="H9:H11"/>
    <mergeCell ref="I9:I11"/>
    <mergeCell ref="G12:G14"/>
    <mergeCell ref="D12:D14"/>
    <mergeCell ref="E12:E14"/>
    <mergeCell ref="F12:F14"/>
    <mergeCell ref="H3:H5"/>
    <mergeCell ref="I3:I5"/>
    <mergeCell ref="B6:B8"/>
    <mergeCell ref="C6:C8"/>
    <mergeCell ref="H6:H8"/>
    <mergeCell ref="I6:I8"/>
    <mergeCell ref="D3:D5"/>
    <mergeCell ref="E3:E5"/>
    <mergeCell ref="F3:F5"/>
    <mergeCell ref="D6:D8"/>
    <mergeCell ref="E6:E8"/>
    <mergeCell ref="F6:F8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6E728-1B74-4EF2-8F7F-314940AD53E4}">
  <dimension ref="B2:M8"/>
  <sheetViews>
    <sheetView tabSelected="1" workbookViewId="0">
      <selection activeCell="C18" sqref="C18"/>
    </sheetView>
  </sheetViews>
  <sheetFormatPr defaultRowHeight="14.45"/>
  <cols>
    <col min="2" max="2" width="15.7109375" customWidth="1"/>
    <col min="3" max="3" width="13.5703125" customWidth="1"/>
    <col min="4" max="4" width="11.140625" customWidth="1"/>
    <col min="6" max="6" width="18.7109375" customWidth="1"/>
    <col min="7" max="7" width="12.7109375" customWidth="1"/>
    <col min="9" max="9" width="19" customWidth="1"/>
    <col min="10" max="10" width="13.140625" customWidth="1"/>
  </cols>
  <sheetData>
    <row r="2" spans="2:13" ht="114.95" customHeight="1">
      <c r="B2" s="20" t="s">
        <v>0</v>
      </c>
      <c r="C2" s="21" t="s">
        <v>1</v>
      </c>
      <c r="D2" s="22" t="s">
        <v>3</v>
      </c>
      <c r="E2" s="22" t="s">
        <v>4</v>
      </c>
      <c r="F2" s="22" t="s">
        <v>5</v>
      </c>
      <c r="G2" s="20" t="s">
        <v>6</v>
      </c>
      <c r="H2" s="20" t="s">
        <v>7</v>
      </c>
      <c r="I2" s="20" t="s">
        <v>8</v>
      </c>
      <c r="J2" s="20" t="s">
        <v>3</v>
      </c>
      <c r="K2" s="20" t="s">
        <v>4</v>
      </c>
      <c r="L2" s="20" t="s">
        <v>5</v>
      </c>
      <c r="M2" s="20" t="s">
        <v>9</v>
      </c>
    </row>
    <row r="3" spans="2:13">
      <c r="B3" s="26" t="s">
        <v>20</v>
      </c>
      <c r="C3" s="27">
        <v>48958159</v>
      </c>
      <c r="D3" s="29">
        <v>1144.7513114754099</v>
      </c>
      <c r="E3" s="29">
        <v>1417.3111475409835</v>
      </c>
      <c r="F3" s="29">
        <v>2889.134262295082</v>
      </c>
      <c r="G3" s="29">
        <v>5451</v>
      </c>
      <c r="H3" s="26">
        <v>2019</v>
      </c>
      <c r="I3" s="26">
        <f>(99.2-110.4)/100+1</f>
        <v>0.88800000000000001</v>
      </c>
      <c r="J3" s="29">
        <f t="shared" ref="J3:L3" si="0">D3*$I$3</f>
        <v>1016.539164590164</v>
      </c>
      <c r="K3" s="29">
        <f t="shared" si="0"/>
        <v>1258.5722990163933</v>
      </c>
      <c r="L3" s="29">
        <f t="shared" si="0"/>
        <v>2565.5512249180329</v>
      </c>
      <c r="M3" s="29">
        <f>G3*$I$3</f>
        <v>4840.4880000000003</v>
      </c>
    </row>
    <row r="4" spans="2:13">
      <c r="B4" s="26"/>
      <c r="C4" s="27"/>
      <c r="D4" s="29"/>
      <c r="E4" s="29"/>
      <c r="F4" s="29"/>
      <c r="G4" s="29"/>
      <c r="H4" s="26"/>
      <c r="I4" s="26"/>
      <c r="J4" s="29"/>
      <c r="K4" s="29"/>
      <c r="L4" s="29"/>
      <c r="M4" s="29"/>
    </row>
    <row r="5" spans="2:13">
      <c r="B5" s="26"/>
      <c r="C5" s="27"/>
      <c r="D5" s="29"/>
      <c r="E5" s="29"/>
      <c r="F5" s="29"/>
      <c r="G5" s="29"/>
      <c r="H5" s="26"/>
      <c r="I5" s="26"/>
      <c r="J5" s="29"/>
      <c r="K5" s="29"/>
      <c r="L5" s="29"/>
      <c r="M5" s="29"/>
    </row>
    <row r="7" spans="2:13">
      <c r="B7" t="s">
        <v>48</v>
      </c>
      <c r="F7" s="1"/>
    </row>
    <row r="8" spans="2:13">
      <c r="B8" t="s">
        <v>55</v>
      </c>
      <c r="F8" s="9"/>
    </row>
  </sheetData>
  <mergeCells count="12">
    <mergeCell ref="J3:J5"/>
    <mergeCell ref="K3:K5"/>
    <mergeCell ref="L3:L5"/>
    <mergeCell ref="M3:M5"/>
    <mergeCell ref="B3:B5"/>
    <mergeCell ref="C3:C5"/>
    <mergeCell ref="G3:G5"/>
    <mergeCell ref="H3:H5"/>
    <mergeCell ref="I3:I5"/>
    <mergeCell ref="D3:D5"/>
    <mergeCell ref="E3:E5"/>
    <mergeCell ref="F3:F5"/>
  </mergeCell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FFEE664F9A2FC54E976A05D257166EC6" ma:contentTypeVersion="14" ma:contentTypeDescription="Vytvoří nový dokument" ma:contentTypeScope="" ma:versionID="21cf5b0adb182f16158be9af048db3ec">
  <xsd:schema xmlns:xsd="http://www.w3.org/2001/XMLSchema" xmlns:xs="http://www.w3.org/2001/XMLSchema" xmlns:p="http://schemas.microsoft.com/office/2006/metadata/properties" xmlns:ns3="10e24371-021e-4124-a9c6-731d8db9ee04" xmlns:ns4="92d0dc7c-fcca-4482-9694-fb4e0a606ba9" targetNamespace="http://schemas.microsoft.com/office/2006/metadata/properties" ma:root="true" ma:fieldsID="95c661b3dd07192901e468bf404a93ff" ns3:_="" ns4:_="">
    <xsd:import namespace="10e24371-021e-4124-a9c6-731d8db9ee04"/>
    <xsd:import namespace="92d0dc7c-fcca-4482-9694-fb4e0a606ba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e24371-021e-4124-a9c6-731d8db9ee0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d0dc7c-fcca-4482-9694-fb4e0a606ba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dílí se 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dílené s podrobnostm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odnota hash upozornění na sdílení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25ABB85-7D55-46C4-91B3-9DB6CBDAB0E1}"/>
</file>

<file path=customXml/itemProps2.xml><?xml version="1.0" encoding="utf-8"?>
<ds:datastoreItem xmlns:ds="http://schemas.openxmlformats.org/officeDocument/2006/customXml" ds:itemID="{2A2BAF26-B543-485F-9431-B00BBEAB0086}"/>
</file>

<file path=customXml/itemProps3.xml><?xml version="1.0" encoding="utf-8"?>
<ds:datastoreItem xmlns:ds="http://schemas.openxmlformats.org/officeDocument/2006/customXml" ds:itemID="{D63B480E-836F-4EBB-A9D1-1BAF2EFAF7F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n Hruška</dc:creator>
  <cp:keywords/>
  <dc:description/>
  <cp:lastModifiedBy>Režný Lukáš</cp:lastModifiedBy>
  <cp:revision/>
  <dcterms:created xsi:type="dcterms:W3CDTF">2020-11-26T17:20:09Z</dcterms:created>
  <dcterms:modified xsi:type="dcterms:W3CDTF">2022-07-06T09:55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FEE664F9A2FC54E976A05D257166EC6</vt:lpwstr>
  </property>
</Properties>
</file>